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0" yWindow="0" windowWidth="25600" windowHeight="149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0" uniqueCount="104">
  <si>
    <t>2-DeoxyG6P</t>
  </si>
  <si>
    <t>2-Hydroxyisobutyrate;3-Hydroxybutanoate;2-Hydroxybutyrate *</t>
  </si>
  <si>
    <t>2-Isopropylmalate</t>
  </si>
  <si>
    <t>2,6-Diaminopimelate</t>
  </si>
  <si>
    <t>3-Dehydroshikimate</t>
  </si>
  <si>
    <t>3-Hydroxypropionate</t>
  </si>
  <si>
    <t>4-NitrophenylP</t>
  </si>
  <si>
    <t>5-Amino-4-oxovalerate;N-Acetyl-b-Ala *</t>
  </si>
  <si>
    <t>5-Oxohexanoate;4-Methyl-2-oxovalerate;4-Oxohexanoate *</t>
  </si>
  <si>
    <t>5-OxoPro</t>
  </si>
  <si>
    <t>6P-gluconate</t>
  </si>
  <si>
    <t>Acetyl-CoA</t>
  </si>
  <si>
    <t>Adenylosuccinate</t>
  </si>
  <si>
    <t>ADP-ribose</t>
  </si>
  <si>
    <t>AMP</t>
  </si>
  <si>
    <t>ATP</t>
  </si>
  <si>
    <t>cAMP</t>
  </si>
  <si>
    <t>cis-Aconitate;trans-Aconitate</t>
  </si>
  <si>
    <t>Citramalate</t>
  </si>
  <si>
    <t>Citrate</t>
  </si>
  <si>
    <t>CMP</t>
  </si>
  <si>
    <t>CTP **</t>
  </si>
  <si>
    <t>dATP</t>
  </si>
  <si>
    <t>dCTP</t>
  </si>
  <si>
    <t>Deamino-NAD</t>
  </si>
  <si>
    <t>dGDP **</t>
  </si>
  <si>
    <t>dGTP</t>
  </si>
  <si>
    <t>DHAP</t>
  </si>
  <si>
    <t>dTTP</t>
  </si>
  <si>
    <t>dUTP</t>
  </si>
  <si>
    <t>FAD</t>
  </si>
  <si>
    <t>Fumarate **</t>
  </si>
  <si>
    <t>G1,6P</t>
  </si>
  <si>
    <t>G1P;Gal1P *</t>
  </si>
  <si>
    <t>G6P;F6P;M6P *</t>
  </si>
  <si>
    <t>GA3</t>
  </si>
  <si>
    <t>GDP</t>
  </si>
  <si>
    <t>GDP-mannose</t>
  </si>
  <si>
    <t>GlcNAc</t>
  </si>
  <si>
    <t>Gluconate</t>
  </si>
  <si>
    <t>Gly3P</t>
  </si>
  <si>
    <t>Glycerate</t>
  </si>
  <si>
    <t>GTP</t>
  </si>
  <si>
    <t>Heptanoate</t>
  </si>
  <si>
    <t>HMG</t>
  </si>
  <si>
    <t>IMP</t>
  </si>
  <si>
    <t>Isocitrate</t>
  </si>
  <si>
    <t>Lactate</t>
  </si>
  <si>
    <t>Malonate</t>
  </si>
  <si>
    <t>Mucate</t>
  </si>
  <si>
    <t>N-AcetylAsp **</t>
  </si>
  <si>
    <t>N-AcetylGlu</t>
  </si>
  <si>
    <t>N-Acetylmuramate</t>
  </si>
  <si>
    <t>N-BenzyloxycarbonylGly</t>
  </si>
  <si>
    <t>N-FormylMet</t>
  </si>
  <si>
    <t>NAD</t>
  </si>
  <si>
    <t>NADH</t>
  </si>
  <si>
    <t>NADP</t>
  </si>
  <si>
    <t>Oxamate</t>
  </si>
  <si>
    <t>Pantothenate</t>
  </si>
  <si>
    <t>PEA</t>
  </si>
  <si>
    <t>Phenylpropanoate</t>
  </si>
  <si>
    <t>Phosphonoacetate</t>
  </si>
  <si>
    <t>Phthalate;Terephthalate *</t>
  </si>
  <si>
    <t>Quinate</t>
  </si>
  <si>
    <t>Raffinose</t>
  </si>
  <si>
    <t>Ribu5P;X5P *</t>
  </si>
  <si>
    <t>S7P</t>
  </si>
  <si>
    <t>Shikimate</t>
  </si>
  <si>
    <t>T6P;L1P;Suc6'P *</t>
  </si>
  <si>
    <t>ThiamineP</t>
  </si>
  <si>
    <t>trans-Cinnamate **</t>
  </si>
  <si>
    <t>UDP</t>
  </si>
  <si>
    <t>UDP-Gal</t>
  </si>
  <si>
    <t>UDP-Glc</t>
  </si>
  <si>
    <t>UDP-glucuronate</t>
  </si>
  <si>
    <t>UTP</t>
  </si>
  <si>
    <t>XMP</t>
  </si>
  <si>
    <t>Average</t>
    <phoneticPr fontId="1"/>
  </si>
  <si>
    <t>Standard deviation</t>
    <phoneticPr fontId="1"/>
  </si>
  <si>
    <t>GT+N</t>
    <phoneticPr fontId="1"/>
  </si>
  <si>
    <t>GT-N1day</t>
    <phoneticPr fontId="1"/>
  </si>
  <si>
    <t>GOX50+N</t>
    <phoneticPr fontId="1"/>
  </si>
  <si>
    <t>GOX50-N1day</t>
    <phoneticPr fontId="1"/>
  </si>
  <si>
    <t>GT+N</t>
  </si>
  <si>
    <t>GT-N1day</t>
  </si>
  <si>
    <t>GOX50+N</t>
  </si>
  <si>
    <t>GOX50-N1day</t>
  </si>
  <si>
    <t>P-value +N</t>
    <phoneticPr fontId="1"/>
  </si>
  <si>
    <t>P-value -N1day</t>
    <phoneticPr fontId="1"/>
  </si>
  <si>
    <t>ND; Not determined</t>
    <phoneticPr fontId="1"/>
  </si>
  <si>
    <t>ND</t>
    <phoneticPr fontId="1"/>
  </si>
  <si>
    <t>ND</t>
    <phoneticPr fontId="1"/>
  </si>
  <si>
    <t>ND</t>
    <phoneticPr fontId="1"/>
  </si>
  <si>
    <t>Metabolites</t>
    <phoneticPr fontId="1"/>
  </si>
  <si>
    <t>*A peak including more than two metabolites</t>
    <phoneticPr fontId="1"/>
  </si>
  <si>
    <t>**A metabolite which was detedced by more than two peaks</t>
    <phoneticPr fontId="1"/>
  </si>
  <si>
    <t>Number of replicates</t>
    <phoneticPr fontId="1"/>
  </si>
  <si>
    <t>Paired two-tailed t-tests were performed to calculate P-values, comparing the data between GT and GOX50.</t>
    <phoneticPr fontId="1"/>
  </si>
  <si>
    <t>ND</t>
    <phoneticPr fontId="1"/>
  </si>
  <si>
    <t>ND</t>
    <phoneticPr fontId="1"/>
  </si>
  <si>
    <t>Metabolite levels that significantly differ between GT and GOX50 are highlighted in dark yellow.</t>
    <phoneticPr fontId="1"/>
  </si>
  <si>
    <t>Significant differences (95% confidence) are marked in red.</t>
    <phoneticPr fontId="1"/>
  </si>
  <si>
    <t>TableS3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00"/>
  </numFmts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Times New Roman"/>
    </font>
  </fonts>
  <fills count="10">
    <fill>
      <patternFill patternType="none"/>
    </fill>
    <fill>
      <patternFill patternType="gray125"/>
    </fill>
    <fill>
      <patternFill patternType="solid">
        <fgColor rgb="FFFFFCD9"/>
        <bgColor indexed="64"/>
      </patternFill>
    </fill>
    <fill>
      <patternFill patternType="solid">
        <fgColor rgb="FFFFFCCE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D9D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ED6"/>
        <bgColor indexed="64"/>
      </patternFill>
    </fill>
    <fill>
      <patternFill patternType="solid">
        <fgColor rgb="FFFCCBCB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4" fillId="0" borderId="0" xfId="0" applyFont="1"/>
    <xf numFmtId="0" fontId="4" fillId="4" borderId="0" xfId="0" applyFont="1" applyFill="1"/>
    <xf numFmtId="0" fontId="4" fillId="7" borderId="0" xfId="0" applyFont="1" applyFill="1"/>
    <xf numFmtId="0" fontId="4" fillId="9" borderId="0" xfId="0" applyFont="1" applyFill="1"/>
    <xf numFmtId="0" fontId="4" fillId="8" borderId="0" xfId="0" applyFont="1" applyFill="1"/>
    <xf numFmtId="0" fontId="4" fillId="2" borderId="0" xfId="0" applyFont="1" applyFill="1"/>
    <xf numFmtId="0" fontId="4" fillId="5" borderId="0" xfId="0" applyFont="1" applyFill="1"/>
    <xf numFmtId="0" fontId="4" fillId="6" borderId="0" xfId="0" applyFont="1" applyFill="1"/>
    <xf numFmtId="176" fontId="4" fillId="2" borderId="0" xfId="0" applyNumberFormat="1" applyFont="1" applyFill="1"/>
    <xf numFmtId="176" fontId="4" fillId="3" borderId="0" xfId="0" applyNumberFormat="1" applyFont="1" applyFill="1"/>
    <xf numFmtId="176" fontId="4" fillId="4" borderId="0" xfId="0" applyNumberFormat="1" applyFont="1" applyFill="1"/>
    <xf numFmtId="176" fontId="4" fillId="5" borderId="0" xfId="0" applyNumberFormat="1" applyFont="1" applyFill="1"/>
    <xf numFmtId="177" fontId="4" fillId="0" borderId="0" xfId="0" applyNumberFormat="1" applyFont="1"/>
    <xf numFmtId="0" fontId="0" fillId="9" borderId="0" xfId="0" applyFill="1"/>
    <xf numFmtId="0" fontId="0" fillId="4" borderId="0" xfId="0" applyFill="1"/>
    <xf numFmtId="0" fontId="4" fillId="0" borderId="0" xfId="0" applyFont="1" applyFill="1"/>
  </cellXfs>
  <cellStyles count="1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1"/>
  <sheetViews>
    <sheetView tabSelected="1" showRuler="0" workbookViewId="0">
      <selection activeCell="A2" sqref="A2"/>
    </sheetView>
  </sheetViews>
  <sheetFormatPr baseColWidth="12" defaultRowHeight="18" x14ac:dyDescent="0"/>
  <cols>
    <col min="1" max="1" width="54" customWidth="1"/>
    <col min="12" max="12" width="14" customWidth="1"/>
    <col min="14" max="17" width="12.83203125" style="1"/>
  </cols>
  <sheetData>
    <row r="1" spans="1:17">
      <c r="A1" s="1" t="s">
        <v>103</v>
      </c>
      <c r="B1" s="5" t="s">
        <v>78</v>
      </c>
      <c r="C1" s="1"/>
      <c r="D1" s="1"/>
      <c r="E1" s="1"/>
      <c r="F1" s="3" t="s">
        <v>79</v>
      </c>
      <c r="G1" s="3"/>
      <c r="H1" s="1"/>
      <c r="I1" s="1"/>
      <c r="J1" s="1"/>
      <c r="K1" s="1"/>
      <c r="L1" s="1"/>
      <c r="N1" s="1" t="s">
        <v>97</v>
      </c>
    </row>
    <row r="2" spans="1:17">
      <c r="A2" s="1" t="s">
        <v>94</v>
      </c>
      <c r="B2" s="6" t="s">
        <v>80</v>
      </c>
      <c r="C2" s="6" t="s">
        <v>81</v>
      </c>
      <c r="D2" s="6" t="s">
        <v>82</v>
      </c>
      <c r="E2" s="6" t="s">
        <v>83</v>
      </c>
      <c r="F2" s="7" t="s">
        <v>84</v>
      </c>
      <c r="G2" s="7" t="s">
        <v>85</v>
      </c>
      <c r="H2" s="7" t="s">
        <v>86</v>
      </c>
      <c r="I2" s="7" t="s">
        <v>87</v>
      </c>
      <c r="J2" s="1"/>
      <c r="K2" s="8" t="s">
        <v>88</v>
      </c>
      <c r="L2" s="8" t="s">
        <v>89</v>
      </c>
      <c r="N2" s="1" t="s">
        <v>84</v>
      </c>
      <c r="O2" s="1" t="s">
        <v>85</v>
      </c>
      <c r="P2" s="1" t="s">
        <v>86</v>
      </c>
      <c r="Q2" s="1" t="s">
        <v>87</v>
      </c>
    </row>
    <row r="3" spans="1:17">
      <c r="A3" s="1" t="s">
        <v>0</v>
      </c>
      <c r="B3" s="9">
        <v>100</v>
      </c>
      <c r="C3" s="10">
        <v>34.4208067185426</v>
      </c>
      <c r="D3" s="9">
        <v>95.689994031969761</v>
      </c>
      <c r="E3" s="11">
        <v>46.218692749310975</v>
      </c>
      <c r="F3" s="12">
        <v>7.9191044207998509</v>
      </c>
      <c r="G3" s="12">
        <v>4.0625021870028073</v>
      </c>
      <c r="H3" s="12">
        <v>21.391909720040271</v>
      </c>
      <c r="I3" s="12">
        <v>8.3656401169667305</v>
      </c>
      <c r="J3" s="1"/>
      <c r="K3" s="13">
        <v>0.72206149830640698</v>
      </c>
      <c r="L3" s="13">
        <v>2.7244862312919806E-2</v>
      </c>
      <c r="N3" s="1">
        <v>5</v>
      </c>
      <c r="O3" s="1">
        <v>5</v>
      </c>
      <c r="P3" s="1">
        <v>5</v>
      </c>
      <c r="Q3" s="1">
        <v>5</v>
      </c>
    </row>
    <row r="4" spans="1:17">
      <c r="A4" s="1" t="s">
        <v>1</v>
      </c>
      <c r="B4" s="9">
        <v>100</v>
      </c>
      <c r="C4" s="10">
        <v>1069.7349535813498</v>
      </c>
      <c r="D4" s="9">
        <v>279.32660156570364</v>
      </c>
      <c r="E4" s="10">
        <v>844.83181558472324</v>
      </c>
      <c r="F4" s="12" t="s">
        <v>91</v>
      </c>
      <c r="G4" s="12">
        <v>550.95377526248376</v>
      </c>
      <c r="H4" s="12">
        <v>122.54440411688378</v>
      </c>
      <c r="I4" s="12">
        <v>164.16966555939737</v>
      </c>
      <c r="J4" s="1"/>
      <c r="K4" s="13" t="s">
        <v>91</v>
      </c>
      <c r="L4" s="13">
        <v>0.42409694135263015</v>
      </c>
      <c r="N4" s="1">
        <v>1</v>
      </c>
      <c r="O4" s="1">
        <v>5</v>
      </c>
      <c r="P4" s="1">
        <v>3</v>
      </c>
      <c r="Q4" s="1">
        <v>5</v>
      </c>
    </row>
    <row r="5" spans="1:17">
      <c r="A5" s="1" t="s">
        <v>2</v>
      </c>
      <c r="B5" s="9">
        <v>99.999999999999972</v>
      </c>
      <c r="C5" s="10">
        <v>35.595153464881648</v>
      </c>
      <c r="D5" s="9">
        <v>133.73122419266195</v>
      </c>
      <c r="E5" s="10">
        <v>39.814067449317115</v>
      </c>
      <c r="F5" s="12">
        <v>25.94858158463812</v>
      </c>
      <c r="G5" s="12">
        <v>20.915775468264087</v>
      </c>
      <c r="H5" s="12">
        <v>44.837284254021291</v>
      </c>
      <c r="I5" s="12">
        <v>7.7829260844751529</v>
      </c>
      <c r="J5" s="1"/>
      <c r="K5" s="13">
        <v>0.11512455686322445</v>
      </c>
      <c r="L5" s="13">
        <v>0.71783845245550593</v>
      </c>
      <c r="N5" s="1">
        <v>5</v>
      </c>
      <c r="O5" s="1">
        <v>5</v>
      </c>
      <c r="P5" s="1">
        <v>5</v>
      </c>
      <c r="Q5" s="1">
        <v>5</v>
      </c>
    </row>
    <row r="6" spans="1:17">
      <c r="A6" s="1" t="s">
        <v>3</v>
      </c>
      <c r="B6" s="9">
        <v>100.00000000000003</v>
      </c>
      <c r="C6" s="10" t="s">
        <v>91</v>
      </c>
      <c r="D6" s="9">
        <v>17.724154456746493</v>
      </c>
      <c r="E6" s="10" t="s">
        <v>91</v>
      </c>
      <c r="F6" s="12">
        <v>66.636176949634233</v>
      </c>
      <c r="G6" s="12" t="s">
        <v>92</v>
      </c>
      <c r="H6" s="12" t="s">
        <v>91</v>
      </c>
      <c r="I6" s="12" t="s">
        <v>93</v>
      </c>
      <c r="J6" s="1"/>
      <c r="K6" s="13" t="s">
        <v>91</v>
      </c>
      <c r="L6" s="13" t="s">
        <v>91</v>
      </c>
      <c r="N6" s="1">
        <v>2</v>
      </c>
      <c r="O6" s="1">
        <v>0</v>
      </c>
      <c r="P6" s="1">
        <v>1</v>
      </c>
      <c r="Q6" s="1">
        <v>0</v>
      </c>
    </row>
    <row r="7" spans="1:17">
      <c r="A7" s="1" t="s">
        <v>4</v>
      </c>
      <c r="B7" s="9">
        <v>100</v>
      </c>
      <c r="C7" s="10">
        <v>36.415669940284531</v>
      </c>
      <c r="D7" s="9">
        <v>120.26018157272188</v>
      </c>
      <c r="E7" s="10">
        <v>83.859989965971394</v>
      </c>
      <c r="F7" s="12">
        <v>19.323552912309523</v>
      </c>
      <c r="G7" s="12">
        <v>18.25031801576073</v>
      </c>
      <c r="H7" s="12">
        <v>56.166319701192471</v>
      </c>
      <c r="I7" s="12">
        <v>20.409821713039065</v>
      </c>
      <c r="J7" s="1"/>
      <c r="K7" s="13">
        <v>0.4709094675522556</v>
      </c>
      <c r="L7" s="13">
        <v>7.1592378136616661E-2</v>
      </c>
      <c r="N7" s="1">
        <v>5</v>
      </c>
      <c r="O7" s="1">
        <v>3</v>
      </c>
      <c r="P7" s="1">
        <v>3</v>
      </c>
      <c r="Q7" s="1">
        <v>2</v>
      </c>
    </row>
    <row r="8" spans="1:17">
      <c r="A8" s="1" t="s">
        <v>5</v>
      </c>
      <c r="B8" s="9">
        <v>100</v>
      </c>
      <c r="C8" s="10">
        <v>79.1719992021915</v>
      </c>
      <c r="D8" s="9">
        <v>98.138678550428821</v>
      </c>
      <c r="E8" s="10">
        <v>92.612744690145519</v>
      </c>
      <c r="F8" s="12">
        <v>44.82564765711907</v>
      </c>
      <c r="G8" s="12">
        <v>25.045212972604968</v>
      </c>
      <c r="H8" s="12">
        <v>31.918013554822721</v>
      </c>
      <c r="I8" s="12">
        <v>54.46932316454761</v>
      </c>
      <c r="J8" s="1"/>
      <c r="K8" s="13">
        <v>0.85983623391378516</v>
      </c>
      <c r="L8" s="13">
        <v>0.42149948267014664</v>
      </c>
      <c r="N8" s="1">
        <v>5</v>
      </c>
      <c r="O8" s="1">
        <v>5</v>
      </c>
      <c r="P8" s="1">
        <v>5</v>
      </c>
      <c r="Q8" s="1">
        <v>5</v>
      </c>
    </row>
    <row r="9" spans="1:17">
      <c r="A9" s="1" t="s">
        <v>6</v>
      </c>
      <c r="B9" s="9">
        <v>100</v>
      </c>
      <c r="C9" s="10">
        <v>164.02746316910469</v>
      </c>
      <c r="D9" s="9">
        <v>87.746842198896985</v>
      </c>
      <c r="E9" s="10">
        <v>185.70045034925872</v>
      </c>
      <c r="F9" s="12" t="s">
        <v>92</v>
      </c>
      <c r="G9" s="12">
        <v>58.111227717441359</v>
      </c>
      <c r="H9" s="12" t="s">
        <v>92</v>
      </c>
      <c r="I9" s="12">
        <v>42.237518426070935</v>
      </c>
      <c r="J9" s="1"/>
      <c r="K9" s="13" t="s">
        <v>91</v>
      </c>
      <c r="L9" s="13" t="s">
        <v>91</v>
      </c>
      <c r="N9" s="1">
        <v>1</v>
      </c>
      <c r="O9" s="1">
        <v>2</v>
      </c>
      <c r="P9" s="1">
        <v>1</v>
      </c>
      <c r="Q9" s="1">
        <v>2</v>
      </c>
    </row>
    <row r="10" spans="1:17">
      <c r="A10" s="1" t="s">
        <v>7</v>
      </c>
      <c r="B10" s="9">
        <v>100</v>
      </c>
      <c r="C10" s="10">
        <v>745.85142484166852</v>
      </c>
      <c r="D10" s="10" t="s">
        <v>91</v>
      </c>
      <c r="E10" s="11">
        <v>211.14293431434814</v>
      </c>
      <c r="F10" s="12" t="s">
        <v>92</v>
      </c>
      <c r="G10" s="12">
        <v>322.38842069223853</v>
      </c>
      <c r="H10" s="12" t="s">
        <v>92</v>
      </c>
      <c r="I10" s="12">
        <v>145.65636047791403</v>
      </c>
      <c r="J10" s="1"/>
      <c r="K10" s="13" t="s">
        <v>91</v>
      </c>
      <c r="L10" s="13">
        <v>3.8048854180620095E-2</v>
      </c>
      <c r="N10" s="1">
        <v>1</v>
      </c>
      <c r="O10" s="1">
        <v>5</v>
      </c>
      <c r="P10" s="1">
        <v>0</v>
      </c>
      <c r="Q10" s="1">
        <v>3</v>
      </c>
    </row>
    <row r="11" spans="1:17">
      <c r="A11" s="1" t="s">
        <v>8</v>
      </c>
      <c r="B11" s="9">
        <v>100</v>
      </c>
      <c r="C11" s="10">
        <v>1172.318450162724</v>
      </c>
      <c r="D11" s="11">
        <v>215.72077635174534</v>
      </c>
      <c r="E11" s="11">
        <v>370.35193937007654</v>
      </c>
      <c r="F11" s="12">
        <v>55.514420925742989</v>
      </c>
      <c r="G11" s="12">
        <v>462.00305332917617</v>
      </c>
      <c r="H11" s="12">
        <v>66.36807553011738</v>
      </c>
      <c r="I11" s="12">
        <v>92.099233344467592</v>
      </c>
      <c r="J11" s="1"/>
      <c r="K11" s="13">
        <v>2.4483724440490323E-2</v>
      </c>
      <c r="L11" s="13">
        <v>1.0109281415523504E-2</v>
      </c>
      <c r="N11" s="1">
        <v>5</v>
      </c>
      <c r="O11" s="1">
        <v>5</v>
      </c>
      <c r="P11" s="1">
        <v>4</v>
      </c>
      <c r="Q11" s="1">
        <v>5</v>
      </c>
    </row>
    <row r="12" spans="1:17">
      <c r="A12" s="1" t="s">
        <v>9</v>
      </c>
      <c r="B12" s="9">
        <v>100</v>
      </c>
      <c r="C12" s="10">
        <v>1365.3248461172291</v>
      </c>
      <c r="D12" s="9">
        <v>90.43820892772078</v>
      </c>
      <c r="E12" s="10">
        <v>1308.1352683990194</v>
      </c>
      <c r="F12" s="12">
        <v>13.336671162109765</v>
      </c>
      <c r="G12" s="12">
        <v>205.51606474346639</v>
      </c>
      <c r="H12" s="12">
        <v>22.228759659999252</v>
      </c>
      <c r="I12" s="12">
        <v>359.74037897530724</v>
      </c>
      <c r="J12" s="1"/>
      <c r="K12" s="13">
        <v>0.34108511954911519</v>
      </c>
      <c r="L12" s="13">
        <v>0.7361794639602055</v>
      </c>
      <c r="N12" s="1">
        <v>5</v>
      </c>
      <c r="O12" s="1">
        <v>5</v>
      </c>
      <c r="P12" s="1">
        <v>5</v>
      </c>
      <c r="Q12" s="1">
        <v>5</v>
      </c>
    </row>
    <row r="13" spans="1:17">
      <c r="A13" s="1" t="s">
        <v>10</v>
      </c>
      <c r="B13" s="9">
        <v>100</v>
      </c>
      <c r="C13" s="10">
        <v>128.34947989639767</v>
      </c>
      <c r="D13" s="9">
        <v>112.96156842166441</v>
      </c>
      <c r="E13" s="10">
        <v>187.47027738552927</v>
      </c>
      <c r="F13" s="12">
        <v>27.862815080263847</v>
      </c>
      <c r="G13" s="12">
        <v>61.360437042570879</v>
      </c>
      <c r="H13" s="12">
        <v>40.386912939490706</v>
      </c>
      <c r="I13" s="12">
        <v>27.872733956892471</v>
      </c>
      <c r="J13" s="1"/>
      <c r="K13" s="13">
        <v>0.58491295629778939</v>
      </c>
      <c r="L13" s="13">
        <v>0.13588029296237855</v>
      </c>
      <c r="N13" s="1">
        <v>5</v>
      </c>
      <c r="O13" s="1">
        <v>5</v>
      </c>
      <c r="P13" s="1">
        <v>5</v>
      </c>
      <c r="Q13" s="1">
        <v>5</v>
      </c>
    </row>
    <row r="14" spans="1:17">
      <c r="A14" s="1" t="s">
        <v>11</v>
      </c>
      <c r="B14" s="9">
        <v>100</v>
      </c>
      <c r="C14" s="10">
        <v>58.033052295558754</v>
      </c>
      <c r="D14" s="9">
        <v>145.66342095159453</v>
      </c>
      <c r="E14" s="10" t="s">
        <v>91</v>
      </c>
      <c r="F14" s="12">
        <v>17.796579737318417</v>
      </c>
      <c r="G14" s="12">
        <v>24.289103205978403</v>
      </c>
      <c r="H14" s="12">
        <v>29.597475999275382</v>
      </c>
      <c r="I14" s="12" t="s">
        <v>92</v>
      </c>
      <c r="J14" s="1"/>
      <c r="K14" s="13">
        <v>5.4686341539643878E-2</v>
      </c>
      <c r="L14" s="13" t="s">
        <v>91</v>
      </c>
      <c r="N14" s="1">
        <v>3</v>
      </c>
      <c r="O14" s="1">
        <v>5</v>
      </c>
      <c r="P14" s="1">
        <v>5</v>
      </c>
      <c r="Q14" s="1">
        <v>0</v>
      </c>
    </row>
    <row r="15" spans="1:17">
      <c r="A15" s="1" t="s">
        <v>12</v>
      </c>
      <c r="B15" s="9">
        <v>100.00000000000003</v>
      </c>
      <c r="C15" s="10">
        <v>189.79178877531803</v>
      </c>
      <c r="D15" s="9">
        <v>61.964189555959159</v>
      </c>
      <c r="E15" s="10">
        <v>154.43511041774897</v>
      </c>
      <c r="F15" s="12">
        <v>59.418746165307908</v>
      </c>
      <c r="G15" s="12">
        <v>49.23880430133088</v>
      </c>
      <c r="H15" s="12">
        <v>28.775882117074953</v>
      </c>
      <c r="I15" s="12">
        <v>51.756567014421016</v>
      </c>
      <c r="J15" s="1"/>
      <c r="K15" s="13">
        <v>0.16488002683286176</v>
      </c>
      <c r="L15" s="13">
        <v>0.36503011053896489</v>
      </c>
      <c r="N15" s="1">
        <v>5</v>
      </c>
      <c r="O15" s="1">
        <v>5</v>
      </c>
      <c r="P15" s="1">
        <v>5</v>
      </c>
      <c r="Q15" s="1">
        <v>5</v>
      </c>
    </row>
    <row r="16" spans="1:17">
      <c r="A16" s="1" t="s">
        <v>13</v>
      </c>
      <c r="B16" s="9">
        <v>100.00000000000003</v>
      </c>
      <c r="C16" s="10">
        <v>55.923451435520576</v>
      </c>
      <c r="D16" s="9">
        <v>106.62178145134074</v>
      </c>
      <c r="E16" s="10">
        <v>61.543673710716043</v>
      </c>
      <c r="F16" s="12">
        <v>18.635201903408426</v>
      </c>
      <c r="G16" s="12">
        <v>22.038071890367451</v>
      </c>
      <c r="H16" s="12">
        <v>48.518711808756713</v>
      </c>
      <c r="I16" s="12">
        <v>31.763673722235104</v>
      </c>
      <c r="J16" s="1"/>
      <c r="K16" s="13">
        <v>0.77573274217314259</v>
      </c>
      <c r="L16" s="13">
        <v>0.71616203501212017</v>
      </c>
      <c r="N16" s="1">
        <v>5</v>
      </c>
      <c r="O16" s="1">
        <v>5</v>
      </c>
      <c r="P16" s="1">
        <v>5</v>
      </c>
      <c r="Q16" s="1">
        <v>5</v>
      </c>
    </row>
    <row r="17" spans="1:17">
      <c r="A17" s="1" t="s">
        <v>14</v>
      </c>
      <c r="B17" s="9">
        <v>100.00000000000003</v>
      </c>
      <c r="C17" s="10">
        <v>92.811115785629212</v>
      </c>
      <c r="D17" s="9">
        <v>108.53907466138526</v>
      </c>
      <c r="E17" s="11">
        <v>69.977198056759264</v>
      </c>
      <c r="F17" s="12">
        <v>17.629821524969021</v>
      </c>
      <c r="G17" s="12">
        <v>16.306836345288879</v>
      </c>
      <c r="H17" s="12">
        <v>30.82081854505158</v>
      </c>
      <c r="I17" s="12">
        <v>10.90816155360063</v>
      </c>
      <c r="J17" s="1"/>
      <c r="K17" s="13">
        <v>0.65970063731805939</v>
      </c>
      <c r="L17" s="13">
        <v>2.0498666073679547E-2</v>
      </c>
      <c r="N17" s="1">
        <v>5</v>
      </c>
      <c r="O17" s="1">
        <v>5</v>
      </c>
      <c r="P17" s="1">
        <v>5</v>
      </c>
      <c r="Q17" s="1">
        <v>5</v>
      </c>
    </row>
    <row r="18" spans="1:17">
      <c r="A18" s="1" t="s">
        <v>15</v>
      </c>
      <c r="B18" s="9">
        <v>99.999999999999972</v>
      </c>
      <c r="C18" s="10">
        <v>41.174013361944972</v>
      </c>
      <c r="D18" s="11">
        <v>144.82399307850369</v>
      </c>
      <c r="E18" s="10">
        <v>51.359596974595988</v>
      </c>
      <c r="F18" s="12">
        <v>51.008967601103684</v>
      </c>
      <c r="G18" s="12">
        <v>26.867979565392758</v>
      </c>
      <c r="H18" s="12">
        <v>66.533974801367961</v>
      </c>
      <c r="I18" s="12">
        <v>31.580372309553972</v>
      </c>
      <c r="J18" s="1"/>
      <c r="K18" s="13">
        <v>3.5474017510438945E-2</v>
      </c>
      <c r="L18" s="13">
        <v>0.67402156918347012</v>
      </c>
      <c r="N18" s="1">
        <v>5</v>
      </c>
      <c r="O18" s="1">
        <v>5</v>
      </c>
      <c r="P18" s="1">
        <v>5</v>
      </c>
      <c r="Q18" s="1">
        <v>5</v>
      </c>
    </row>
    <row r="19" spans="1:17">
      <c r="A19" s="1" t="s">
        <v>16</v>
      </c>
      <c r="B19" s="9">
        <v>100</v>
      </c>
      <c r="C19" s="10">
        <v>130.10540835809459</v>
      </c>
      <c r="D19" s="9">
        <v>89.857181327863358</v>
      </c>
      <c r="E19" s="10">
        <v>42.562965384543432</v>
      </c>
      <c r="F19" s="12">
        <v>33.141864452201595</v>
      </c>
      <c r="G19" s="12">
        <v>106.11143336009761</v>
      </c>
      <c r="H19" s="12">
        <v>40.465722561847734</v>
      </c>
      <c r="I19" s="12">
        <v>14.590097150084977</v>
      </c>
      <c r="J19" s="1"/>
      <c r="K19" s="13">
        <v>0.69885057851335008</v>
      </c>
      <c r="L19" s="13">
        <v>0.1267835917017065</v>
      </c>
      <c r="N19" s="1">
        <v>4</v>
      </c>
      <c r="O19" s="1">
        <v>5</v>
      </c>
      <c r="P19" s="1">
        <v>5</v>
      </c>
      <c r="Q19" s="1">
        <v>5</v>
      </c>
    </row>
    <row r="20" spans="1:17">
      <c r="A20" s="1" t="s">
        <v>17</v>
      </c>
      <c r="B20" s="9">
        <v>100</v>
      </c>
      <c r="C20" s="10">
        <v>108.30237286135527</v>
      </c>
      <c r="D20" s="11">
        <v>167.13495368246606</v>
      </c>
      <c r="E20" s="11">
        <v>82.887130102773284</v>
      </c>
      <c r="F20" s="12">
        <v>24.98551614612645</v>
      </c>
      <c r="G20" s="12">
        <v>21.200650132873719</v>
      </c>
      <c r="H20" s="12">
        <v>33.914038210277567</v>
      </c>
      <c r="I20" s="12">
        <v>9.8255969832233383</v>
      </c>
      <c r="J20" s="1"/>
      <c r="K20" s="13">
        <v>3.4641710502595992E-2</v>
      </c>
      <c r="L20" s="13">
        <v>9.8418901997746507E-3</v>
      </c>
      <c r="N20" s="1">
        <v>5</v>
      </c>
      <c r="O20" s="1">
        <v>5</v>
      </c>
      <c r="P20" s="1">
        <v>5</v>
      </c>
      <c r="Q20" s="1">
        <v>5</v>
      </c>
    </row>
    <row r="21" spans="1:17">
      <c r="A21" s="1" t="s">
        <v>18</v>
      </c>
      <c r="B21" s="9">
        <v>100</v>
      </c>
      <c r="C21" s="10">
        <v>144.58524891032121</v>
      </c>
      <c r="D21" s="9">
        <v>121.91403718998247</v>
      </c>
      <c r="E21" s="10">
        <v>119.23646958612495</v>
      </c>
      <c r="F21" s="12">
        <v>20.437307433906671</v>
      </c>
      <c r="G21" s="12">
        <v>19.954258686625383</v>
      </c>
      <c r="H21" s="12">
        <v>24.913114702539247</v>
      </c>
      <c r="I21" s="12">
        <v>27.108841064021604</v>
      </c>
      <c r="J21" s="1"/>
      <c r="K21" s="13">
        <v>0.10044593272478868</v>
      </c>
      <c r="L21" s="13">
        <v>7.8736970270762013E-2</v>
      </c>
      <c r="N21" s="1">
        <v>5</v>
      </c>
      <c r="O21" s="1">
        <v>5</v>
      </c>
      <c r="P21" s="1">
        <v>5</v>
      </c>
      <c r="Q21" s="1">
        <v>5</v>
      </c>
    </row>
    <row r="22" spans="1:17">
      <c r="A22" s="1" t="s">
        <v>19</v>
      </c>
      <c r="B22" s="9">
        <v>100</v>
      </c>
      <c r="C22" s="10">
        <v>59.98510837859132</v>
      </c>
      <c r="D22" s="11">
        <v>139.69660322822622</v>
      </c>
      <c r="E22" s="11">
        <v>195.39172798961258</v>
      </c>
      <c r="F22" s="12">
        <v>15.167048298962674</v>
      </c>
      <c r="G22" s="12">
        <v>9.6566390201236931</v>
      </c>
      <c r="H22" s="12">
        <v>22.899887375952666</v>
      </c>
      <c r="I22" s="12">
        <v>39.281434777481792</v>
      </c>
      <c r="J22" s="1"/>
      <c r="K22" s="13">
        <v>4.1431769881855443E-2</v>
      </c>
      <c r="L22" s="13">
        <v>1.6560092571338933E-3</v>
      </c>
      <c r="N22" s="1">
        <v>5</v>
      </c>
      <c r="O22" s="1">
        <v>5</v>
      </c>
      <c r="P22" s="1">
        <v>5</v>
      </c>
      <c r="Q22" s="1">
        <v>5</v>
      </c>
    </row>
    <row r="23" spans="1:17">
      <c r="A23" s="1" t="s">
        <v>20</v>
      </c>
      <c r="B23" s="9">
        <v>99.999999999999972</v>
      </c>
      <c r="C23" s="10">
        <v>39.004400366704893</v>
      </c>
      <c r="D23" s="9">
        <v>95.645126827349742</v>
      </c>
      <c r="E23" s="11">
        <v>12.489809566619266</v>
      </c>
      <c r="F23" s="12">
        <v>20.490513991478167</v>
      </c>
      <c r="G23" s="12">
        <v>12.462667501559618</v>
      </c>
      <c r="H23" s="12">
        <v>23.42949981085674</v>
      </c>
      <c r="I23" s="12">
        <v>6.6215873161269538</v>
      </c>
      <c r="J23" s="1"/>
      <c r="K23" s="13">
        <v>0.59323091724483468</v>
      </c>
      <c r="L23" s="13">
        <v>1.0006513370736924E-2</v>
      </c>
      <c r="N23" s="1">
        <v>5</v>
      </c>
      <c r="O23" s="1">
        <v>5</v>
      </c>
      <c r="P23" s="1">
        <v>5</v>
      </c>
      <c r="Q23" s="1">
        <v>5</v>
      </c>
    </row>
    <row r="24" spans="1:17">
      <c r="A24" s="1" t="s">
        <v>21</v>
      </c>
      <c r="B24" s="9">
        <v>100</v>
      </c>
      <c r="C24" s="10">
        <v>37.918407427219918</v>
      </c>
      <c r="D24" s="9">
        <v>130.75829326887973</v>
      </c>
      <c r="E24" s="10">
        <v>37.354726766564049</v>
      </c>
      <c r="F24" s="12">
        <v>23.462930262534393</v>
      </c>
      <c r="G24" s="12">
        <v>9.1378962081810684</v>
      </c>
      <c r="H24" s="12">
        <v>37.058252740861228</v>
      </c>
      <c r="I24" s="12">
        <v>9.9377643426394719</v>
      </c>
      <c r="J24" s="1"/>
      <c r="K24" s="13">
        <v>9.1326678499576042E-2</v>
      </c>
      <c r="L24" s="13">
        <v>0.93409695421755468</v>
      </c>
      <c r="N24" s="1">
        <v>5</v>
      </c>
      <c r="O24" s="1">
        <v>5</v>
      </c>
      <c r="P24" s="1">
        <v>5</v>
      </c>
      <c r="Q24" s="1">
        <v>5</v>
      </c>
    </row>
    <row r="25" spans="1:17">
      <c r="A25" s="1" t="s">
        <v>21</v>
      </c>
      <c r="B25" s="9">
        <v>100</v>
      </c>
      <c r="C25" s="10">
        <v>39.996997494085235</v>
      </c>
      <c r="D25" s="9">
        <v>82.022225440432777</v>
      </c>
      <c r="E25" s="10">
        <v>30.991853473659219</v>
      </c>
      <c r="F25" s="12">
        <v>22.068787244172782</v>
      </c>
      <c r="G25" s="12">
        <v>21.363926751639205</v>
      </c>
      <c r="H25" s="12">
        <v>38.703688545935869</v>
      </c>
      <c r="I25" s="12">
        <v>25.215913552444967</v>
      </c>
      <c r="J25" s="1"/>
      <c r="K25" s="13">
        <v>0.22493224826850175</v>
      </c>
      <c r="L25" s="13">
        <v>0.64719971110620578</v>
      </c>
      <c r="N25" s="1">
        <v>5</v>
      </c>
      <c r="O25" s="1">
        <v>5</v>
      </c>
      <c r="P25" s="1">
        <v>5</v>
      </c>
      <c r="Q25" s="1">
        <v>5</v>
      </c>
    </row>
    <row r="26" spans="1:17">
      <c r="A26" s="1" t="s">
        <v>22</v>
      </c>
      <c r="B26" s="9">
        <v>100</v>
      </c>
      <c r="C26" s="10">
        <v>67.693226735053031</v>
      </c>
      <c r="D26" s="9">
        <v>153.76412319887004</v>
      </c>
      <c r="E26" s="10">
        <v>45.926943859023737</v>
      </c>
      <c r="F26" s="12">
        <v>27.176208137799591</v>
      </c>
      <c r="G26" s="12">
        <v>30.026588674657965</v>
      </c>
      <c r="H26" s="12">
        <v>52.96407017139709</v>
      </c>
      <c r="I26" s="12">
        <v>24.590578526879874</v>
      </c>
      <c r="J26" s="1"/>
      <c r="K26" s="13">
        <v>0.13299428992412191</v>
      </c>
      <c r="L26" s="13">
        <v>0.28179048109135818</v>
      </c>
      <c r="N26" s="1">
        <v>5</v>
      </c>
      <c r="O26" s="1">
        <v>5</v>
      </c>
      <c r="P26" s="1">
        <v>5</v>
      </c>
      <c r="Q26" s="1">
        <v>4</v>
      </c>
    </row>
    <row r="27" spans="1:17">
      <c r="A27" s="1" t="s">
        <v>23</v>
      </c>
      <c r="B27" s="9">
        <v>100</v>
      </c>
      <c r="C27" s="10">
        <v>43.965217362862951</v>
      </c>
      <c r="D27" s="9">
        <v>156.60385734590528</v>
      </c>
      <c r="E27" s="10">
        <v>57.638093720609653</v>
      </c>
      <c r="F27" s="12">
        <v>13.846891639922152</v>
      </c>
      <c r="G27" s="12">
        <v>13.24557650679033</v>
      </c>
      <c r="H27" s="12">
        <v>55.973162618338947</v>
      </c>
      <c r="I27" s="12">
        <v>13.233106549974844</v>
      </c>
      <c r="J27" s="1"/>
      <c r="K27" s="13">
        <v>0.13272931434722082</v>
      </c>
      <c r="L27" s="13">
        <v>9.5844148980044536E-2</v>
      </c>
      <c r="N27" s="1">
        <v>5</v>
      </c>
      <c r="O27" s="1">
        <v>5</v>
      </c>
      <c r="P27" s="1">
        <v>5</v>
      </c>
      <c r="Q27" s="1">
        <v>5</v>
      </c>
    </row>
    <row r="28" spans="1:17">
      <c r="A28" s="1" t="s">
        <v>24</v>
      </c>
      <c r="B28" s="9">
        <v>100</v>
      </c>
      <c r="C28" s="10">
        <v>847.64998842367163</v>
      </c>
      <c r="D28" s="11">
        <v>249.4958418912932</v>
      </c>
      <c r="E28" s="11">
        <v>3673.1494924223975</v>
      </c>
      <c r="F28" s="12">
        <v>41.87510033479699</v>
      </c>
      <c r="G28" s="12">
        <v>295.24231274432083</v>
      </c>
      <c r="H28" s="12">
        <v>105.43761073444713</v>
      </c>
      <c r="I28" s="12">
        <v>1481.9578039683097</v>
      </c>
      <c r="J28" s="1"/>
      <c r="K28" s="13">
        <v>3.3228169552708145E-2</v>
      </c>
      <c r="L28" s="13">
        <v>1.1102964502187812E-2</v>
      </c>
      <c r="N28" s="1">
        <v>4</v>
      </c>
      <c r="O28" s="1">
        <v>5</v>
      </c>
      <c r="P28" s="1">
        <v>5</v>
      </c>
      <c r="Q28" s="1">
        <v>5</v>
      </c>
    </row>
    <row r="29" spans="1:17">
      <c r="A29" s="1" t="s">
        <v>25</v>
      </c>
      <c r="B29" s="9">
        <v>100</v>
      </c>
      <c r="C29" s="10">
        <v>33.114493374079579</v>
      </c>
      <c r="D29" s="9">
        <v>78.335222569412224</v>
      </c>
      <c r="E29" s="10">
        <v>420.06818340206075</v>
      </c>
      <c r="F29" s="12">
        <v>32.952361369289825</v>
      </c>
      <c r="G29" s="12">
        <v>14.953957748459695</v>
      </c>
      <c r="H29" s="12">
        <v>14.268275352882601</v>
      </c>
      <c r="I29" s="12">
        <v>873.13784328506938</v>
      </c>
      <c r="J29" s="1"/>
      <c r="K29" s="13">
        <v>0.23227647724515804</v>
      </c>
      <c r="L29" s="13">
        <v>0.37090171600163285</v>
      </c>
      <c r="N29" s="1">
        <v>5</v>
      </c>
      <c r="O29" s="1">
        <v>5</v>
      </c>
      <c r="P29" s="1">
        <v>5</v>
      </c>
      <c r="Q29" s="1">
        <v>5</v>
      </c>
    </row>
    <row r="30" spans="1:17">
      <c r="A30" s="1" t="s">
        <v>25</v>
      </c>
      <c r="B30" s="9">
        <v>100</v>
      </c>
      <c r="C30" s="10">
        <v>42.703535254681924</v>
      </c>
      <c r="D30" s="11">
        <v>172.60586115980007</v>
      </c>
      <c r="E30" s="10">
        <v>80.731549374814989</v>
      </c>
      <c r="F30" s="12">
        <v>47.668506085180944</v>
      </c>
      <c r="G30" s="12">
        <v>27.756147731711213</v>
      </c>
      <c r="H30" s="12">
        <v>43.059126027818209</v>
      </c>
      <c r="I30" s="12">
        <v>63.424877151318526</v>
      </c>
      <c r="J30" s="1"/>
      <c r="K30" s="13">
        <v>4.1357909146797718E-2</v>
      </c>
      <c r="L30" s="13">
        <v>8.7572833822093021E-2</v>
      </c>
      <c r="N30" s="1">
        <v>5</v>
      </c>
      <c r="O30" s="1">
        <v>5</v>
      </c>
      <c r="P30" s="1">
        <v>5</v>
      </c>
      <c r="Q30" s="1">
        <v>5</v>
      </c>
    </row>
    <row r="31" spans="1:17">
      <c r="A31" s="1" t="s">
        <v>25</v>
      </c>
      <c r="B31" s="9">
        <v>100</v>
      </c>
      <c r="C31" s="10">
        <v>39.529459661245305</v>
      </c>
      <c r="D31" s="9">
        <v>110.22215887869832</v>
      </c>
      <c r="E31" s="10">
        <v>51.505948492656287</v>
      </c>
      <c r="F31" s="12">
        <v>15.91251207075649</v>
      </c>
      <c r="G31" s="12">
        <v>15.366711385756918</v>
      </c>
      <c r="H31" s="12">
        <v>26.969034323101049</v>
      </c>
      <c r="I31" s="12">
        <v>9.4684363591404299</v>
      </c>
      <c r="J31" s="1"/>
      <c r="K31" s="13">
        <v>0.5926889345551567</v>
      </c>
      <c r="L31" s="13">
        <v>8.3528311780603604E-2</v>
      </c>
      <c r="N31" s="1">
        <v>5</v>
      </c>
      <c r="O31" s="1">
        <v>5</v>
      </c>
      <c r="P31" s="1">
        <v>5</v>
      </c>
      <c r="Q31" s="1">
        <v>5</v>
      </c>
    </row>
    <row r="32" spans="1:17">
      <c r="A32" s="1" t="s">
        <v>26</v>
      </c>
      <c r="B32" s="9">
        <v>99.999999999999972</v>
      </c>
      <c r="C32" s="10">
        <v>21.889917236877597</v>
      </c>
      <c r="D32" s="11">
        <v>198.34138592077468</v>
      </c>
      <c r="E32" s="10">
        <v>71.212825848390722</v>
      </c>
      <c r="F32" s="12">
        <v>49.760575689304645</v>
      </c>
      <c r="G32" s="12">
        <v>22.354747756552463</v>
      </c>
      <c r="H32" s="12">
        <v>53.511489108486984</v>
      </c>
      <c r="I32" s="12">
        <v>63.80391804765577</v>
      </c>
      <c r="J32" s="1"/>
      <c r="K32" s="13">
        <v>3.4359838628511191E-2</v>
      </c>
      <c r="L32" s="13">
        <v>0.21386210933622413</v>
      </c>
      <c r="N32" s="1">
        <v>5</v>
      </c>
      <c r="O32" s="1">
        <v>5</v>
      </c>
      <c r="P32" s="1">
        <v>5</v>
      </c>
      <c r="Q32" s="1">
        <v>5</v>
      </c>
    </row>
    <row r="33" spans="1:17">
      <c r="A33" s="1" t="s">
        <v>27</v>
      </c>
      <c r="B33" s="9">
        <v>100</v>
      </c>
      <c r="C33" s="10">
        <v>70.76817707311676</v>
      </c>
      <c r="D33" s="9">
        <v>106.00769502690525</v>
      </c>
      <c r="E33" s="11">
        <v>92.802027456815367</v>
      </c>
      <c r="F33" s="12">
        <v>29.166260123220539</v>
      </c>
      <c r="G33" s="12">
        <v>12.155574767641573</v>
      </c>
      <c r="H33" s="12">
        <v>22.935846768411722</v>
      </c>
      <c r="I33" s="12">
        <v>13.844047791397546</v>
      </c>
      <c r="J33" s="1"/>
      <c r="K33" s="13">
        <v>0.33734929355219451</v>
      </c>
      <c r="L33" s="13">
        <v>1.2086784336542986E-3</v>
      </c>
      <c r="N33" s="1">
        <v>5</v>
      </c>
      <c r="O33" s="1">
        <v>5</v>
      </c>
      <c r="P33" s="1">
        <v>5</v>
      </c>
      <c r="Q33" s="1">
        <v>5</v>
      </c>
    </row>
    <row r="34" spans="1:17">
      <c r="A34" s="1" t="s">
        <v>28</v>
      </c>
      <c r="B34" s="9">
        <v>100</v>
      </c>
      <c r="C34" s="10">
        <v>40.607613383088179</v>
      </c>
      <c r="D34" s="9">
        <v>118.36968250738269</v>
      </c>
      <c r="E34" s="10">
        <v>68.905527463481178</v>
      </c>
      <c r="F34" s="12">
        <v>26.841933139567608</v>
      </c>
      <c r="G34" s="12">
        <v>6.154914538567394</v>
      </c>
      <c r="H34" s="12">
        <v>27.951417451285586</v>
      </c>
      <c r="I34" s="12">
        <v>30.335430994648949</v>
      </c>
      <c r="J34" s="1"/>
      <c r="K34" s="13">
        <v>0.37110418747860247</v>
      </c>
      <c r="L34" s="13">
        <v>8.0888709608631731E-2</v>
      </c>
      <c r="N34" s="1">
        <v>5</v>
      </c>
      <c r="O34" s="1">
        <v>5</v>
      </c>
      <c r="P34" s="1">
        <v>5</v>
      </c>
      <c r="Q34" s="1">
        <v>5</v>
      </c>
    </row>
    <row r="35" spans="1:17">
      <c r="A35" s="1" t="s">
        <v>29</v>
      </c>
      <c r="B35" s="9">
        <v>100.00000000000003</v>
      </c>
      <c r="C35" s="10">
        <v>57.874609590050305</v>
      </c>
      <c r="D35" s="9">
        <v>137.71349019652698</v>
      </c>
      <c r="E35" s="10">
        <v>68.858988516150674</v>
      </c>
      <c r="F35" s="12">
        <v>36.564812248238049</v>
      </c>
      <c r="G35" s="12">
        <v>47.997492189891759</v>
      </c>
      <c r="H35" s="12" t="s">
        <v>92</v>
      </c>
      <c r="I35" s="12">
        <v>52.063409463850405</v>
      </c>
      <c r="J35" s="1"/>
      <c r="K35" s="13" t="s">
        <v>91</v>
      </c>
      <c r="L35" s="13">
        <v>0.78375740133408711</v>
      </c>
      <c r="N35" s="1">
        <v>3</v>
      </c>
      <c r="O35" s="1">
        <v>4</v>
      </c>
      <c r="P35" s="1">
        <v>1</v>
      </c>
      <c r="Q35" s="1">
        <v>3</v>
      </c>
    </row>
    <row r="36" spans="1:17">
      <c r="A36" s="1" t="s">
        <v>30</v>
      </c>
      <c r="B36" s="9">
        <v>100.00000000000003</v>
      </c>
      <c r="C36" s="10">
        <v>28.326269575167007</v>
      </c>
      <c r="D36" s="9">
        <v>124.48777511347009</v>
      </c>
      <c r="E36" s="10">
        <v>33.004083617816427</v>
      </c>
      <c r="F36" s="12">
        <v>17.73804527469494</v>
      </c>
      <c r="G36" s="12">
        <v>3.8796040331675226</v>
      </c>
      <c r="H36" s="12">
        <v>27.198363013637717</v>
      </c>
      <c r="I36" s="12">
        <v>8.5817150274167737</v>
      </c>
      <c r="J36" s="1"/>
      <c r="K36" s="13">
        <v>0.16808570089378846</v>
      </c>
      <c r="L36" s="13">
        <v>0.28597012732689919</v>
      </c>
      <c r="N36" s="1">
        <v>5</v>
      </c>
      <c r="O36" s="1">
        <v>5</v>
      </c>
      <c r="P36" s="1">
        <v>5</v>
      </c>
      <c r="Q36" s="1">
        <v>5</v>
      </c>
    </row>
    <row r="37" spans="1:17">
      <c r="A37" s="1" t="s">
        <v>31</v>
      </c>
      <c r="B37" s="9">
        <v>100</v>
      </c>
      <c r="C37" s="10">
        <v>296.04601195833249</v>
      </c>
      <c r="D37" s="10" t="s">
        <v>91</v>
      </c>
      <c r="E37" s="10">
        <v>386.82062993970862</v>
      </c>
      <c r="F37" s="12">
        <v>42.592665992037396</v>
      </c>
      <c r="G37" s="12">
        <v>37.518162444085966</v>
      </c>
      <c r="H37" s="12" t="s">
        <v>92</v>
      </c>
      <c r="I37" s="12">
        <v>87.277553271121477</v>
      </c>
      <c r="J37" s="1"/>
      <c r="K37" s="13" t="s">
        <v>91</v>
      </c>
      <c r="L37" s="13">
        <v>0.10955467996541887</v>
      </c>
      <c r="N37" s="1">
        <v>2</v>
      </c>
      <c r="O37" s="1">
        <v>5</v>
      </c>
      <c r="P37" s="1">
        <v>0</v>
      </c>
      <c r="Q37" s="1">
        <v>5</v>
      </c>
    </row>
    <row r="38" spans="1:17">
      <c r="A38" s="1" t="s">
        <v>31</v>
      </c>
      <c r="B38" s="9">
        <v>100</v>
      </c>
      <c r="C38" s="10">
        <v>514.92296832798468</v>
      </c>
      <c r="D38" s="9">
        <v>83.421454548507484</v>
      </c>
      <c r="E38" s="10">
        <v>636.47777752915124</v>
      </c>
      <c r="F38" s="12">
        <v>21.926623190983801</v>
      </c>
      <c r="G38" s="12">
        <v>54.040008654054084</v>
      </c>
      <c r="H38" s="12">
        <v>22.675288335954974</v>
      </c>
      <c r="I38" s="12">
        <v>105.2683148017816</v>
      </c>
      <c r="J38" s="1"/>
      <c r="K38" s="13">
        <v>0.21653186967964849</v>
      </c>
      <c r="L38" s="13">
        <v>0.10410065122316783</v>
      </c>
      <c r="N38" s="1">
        <v>5</v>
      </c>
      <c r="O38" s="1">
        <v>5</v>
      </c>
      <c r="P38" s="1">
        <v>5</v>
      </c>
      <c r="Q38" s="1">
        <v>5</v>
      </c>
    </row>
    <row r="39" spans="1:17">
      <c r="A39" s="1" t="s">
        <v>32</v>
      </c>
      <c r="B39" s="9">
        <v>100</v>
      </c>
      <c r="C39" s="10">
        <v>123.6720916411747</v>
      </c>
      <c r="D39" s="9">
        <v>142.67189558581268</v>
      </c>
      <c r="E39" s="10">
        <v>194.88131928631006</v>
      </c>
      <c r="F39" s="12">
        <v>39.165482384175696</v>
      </c>
      <c r="G39" s="12">
        <v>41.68134996383165</v>
      </c>
      <c r="H39" s="12">
        <v>55.758635809958903</v>
      </c>
      <c r="I39" s="12">
        <v>48.956096871023973</v>
      </c>
      <c r="J39" s="1"/>
      <c r="K39" s="13">
        <v>0.21752993490186318</v>
      </c>
      <c r="L39" s="13">
        <v>0.13547515029833532</v>
      </c>
      <c r="N39" s="1">
        <v>5</v>
      </c>
      <c r="O39" s="1">
        <v>5</v>
      </c>
      <c r="P39" s="1">
        <v>5</v>
      </c>
      <c r="Q39" s="1">
        <v>5</v>
      </c>
    </row>
    <row r="40" spans="1:17">
      <c r="A40" s="1" t="s">
        <v>33</v>
      </c>
      <c r="B40" s="9">
        <v>99.999999999999972</v>
      </c>
      <c r="C40" s="10">
        <v>68.364806307434378</v>
      </c>
      <c r="D40" s="9">
        <v>112.21999722949204</v>
      </c>
      <c r="E40" s="11">
        <v>94.029570449420362</v>
      </c>
      <c r="F40" s="12">
        <v>8.4600921464304193</v>
      </c>
      <c r="G40" s="12">
        <v>37.777191018945466</v>
      </c>
      <c r="H40" s="12">
        <v>32.041568319502595</v>
      </c>
      <c r="I40" s="12">
        <v>30.223812000366447</v>
      </c>
      <c r="J40" s="1"/>
      <c r="K40" s="13">
        <v>0.41054722189683707</v>
      </c>
      <c r="L40" s="13">
        <v>2.7208118502813777E-2</v>
      </c>
      <c r="N40" s="1">
        <v>5</v>
      </c>
      <c r="O40" s="1">
        <v>5</v>
      </c>
      <c r="P40" s="1">
        <v>5</v>
      </c>
      <c r="Q40" s="1">
        <v>5</v>
      </c>
    </row>
    <row r="41" spans="1:17">
      <c r="A41" s="1" t="s">
        <v>34</v>
      </c>
      <c r="B41" s="9">
        <v>100</v>
      </c>
      <c r="C41" s="10">
        <v>70.95553587375673</v>
      </c>
      <c r="D41" s="11">
        <v>76.207151744218365</v>
      </c>
      <c r="E41" s="11">
        <v>102.30821365616305</v>
      </c>
      <c r="F41" s="12">
        <v>19.090412255204399</v>
      </c>
      <c r="G41" s="12">
        <v>12.865253906422922</v>
      </c>
      <c r="H41" s="12">
        <v>12.318818127849658</v>
      </c>
      <c r="I41" s="12">
        <v>27.667081010297007</v>
      </c>
      <c r="J41" s="1"/>
      <c r="K41" s="13">
        <v>4.1118942904112811E-2</v>
      </c>
      <c r="L41" s="13">
        <v>2.9152088360260044E-2</v>
      </c>
      <c r="N41" s="1">
        <v>5</v>
      </c>
      <c r="O41" s="1">
        <v>5</v>
      </c>
      <c r="P41" s="1">
        <v>5</v>
      </c>
      <c r="Q41" s="1">
        <v>5</v>
      </c>
    </row>
    <row r="42" spans="1:17">
      <c r="A42" s="1" t="s">
        <v>35</v>
      </c>
      <c r="B42" s="9">
        <v>100</v>
      </c>
      <c r="C42" s="10">
        <v>93.197576449158575</v>
      </c>
      <c r="D42" s="11">
        <v>148.09129801661422</v>
      </c>
      <c r="E42" s="10">
        <v>160.26496919743613</v>
      </c>
      <c r="F42" s="12">
        <v>40.833267795532024</v>
      </c>
      <c r="G42" s="12">
        <v>51.009514244958631</v>
      </c>
      <c r="H42" s="12">
        <v>46.999707512834263</v>
      </c>
      <c r="I42" s="12">
        <v>137.44768794913662</v>
      </c>
      <c r="J42" s="1"/>
      <c r="K42" s="13">
        <v>3.7777256003747962E-2</v>
      </c>
      <c r="L42" s="13">
        <v>0.20136250265014397</v>
      </c>
      <c r="N42" s="1">
        <v>5</v>
      </c>
      <c r="O42" s="1">
        <v>5</v>
      </c>
      <c r="P42" s="1">
        <v>4</v>
      </c>
      <c r="Q42" s="1">
        <v>5</v>
      </c>
    </row>
    <row r="43" spans="1:17">
      <c r="A43" s="1" t="s">
        <v>36</v>
      </c>
      <c r="B43" s="9">
        <v>100</v>
      </c>
      <c r="C43" s="10">
        <v>22.081064608325494</v>
      </c>
      <c r="D43" s="9">
        <v>5.6243189572944772</v>
      </c>
      <c r="E43" s="10">
        <v>12.198630712911934</v>
      </c>
      <c r="F43" s="12">
        <v>28.847426190727649</v>
      </c>
      <c r="G43" s="12">
        <v>11.653081037256975</v>
      </c>
      <c r="H43" s="12" t="s">
        <v>92</v>
      </c>
      <c r="I43" s="12">
        <v>7.7273951020041958</v>
      </c>
      <c r="J43" s="1"/>
      <c r="K43" s="13" t="s">
        <v>99</v>
      </c>
      <c r="L43" s="13">
        <v>0.4186033608535209</v>
      </c>
      <c r="N43" s="1">
        <v>5</v>
      </c>
      <c r="O43" s="1">
        <v>3</v>
      </c>
      <c r="P43" s="1">
        <v>1</v>
      </c>
      <c r="Q43" s="1">
        <v>3</v>
      </c>
    </row>
    <row r="44" spans="1:17">
      <c r="A44" s="1" t="s">
        <v>37</v>
      </c>
      <c r="B44" s="9">
        <v>100</v>
      </c>
      <c r="C44" s="10">
        <v>51.38281391443369</v>
      </c>
      <c r="D44" s="11">
        <v>169.4287187476381</v>
      </c>
      <c r="E44" s="10">
        <v>65.729331108654975</v>
      </c>
      <c r="F44" s="12">
        <v>16.529992360532386</v>
      </c>
      <c r="G44" s="12">
        <v>18.049589745037188</v>
      </c>
      <c r="H44" s="12">
        <v>24.021549488853559</v>
      </c>
      <c r="I44" s="12">
        <v>19.171494412456237</v>
      </c>
      <c r="J44" s="1"/>
      <c r="K44" s="13">
        <v>9.8834595743072257E-3</v>
      </c>
      <c r="L44" s="13">
        <v>8.0733372388260519E-2</v>
      </c>
      <c r="N44" s="1">
        <v>5</v>
      </c>
      <c r="O44" s="1">
        <v>5</v>
      </c>
      <c r="P44" s="1">
        <v>5</v>
      </c>
      <c r="Q44" s="1">
        <v>5</v>
      </c>
    </row>
    <row r="45" spans="1:17">
      <c r="A45" s="1" t="s">
        <v>38</v>
      </c>
      <c r="B45" s="9">
        <v>100</v>
      </c>
      <c r="C45" s="10">
        <v>2.4437762383823083</v>
      </c>
      <c r="D45" s="9">
        <v>100.26681309649925</v>
      </c>
      <c r="E45" s="10">
        <v>32.625846338040446</v>
      </c>
      <c r="F45" s="12">
        <v>30.770955244733955</v>
      </c>
      <c r="G45" s="12" t="s">
        <v>92</v>
      </c>
      <c r="H45" s="12">
        <v>17.917648987594401</v>
      </c>
      <c r="I45" s="12">
        <v>15.057596599221485</v>
      </c>
      <c r="J45" s="1"/>
      <c r="K45" s="13">
        <v>0.98769995125443821</v>
      </c>
      <c r="L45" s="13" t="s">
        <v>100</v>
      </c>
      <c r="N45" s="1">
        <v>5</v>
      </c>
      <c r="O45" s="1">
        <v>1</v>
      </c>
      <c r="P45" s="1">
        <v>5</v>
      </c>
      <c r="Q45" s="1">
        <v>3</v>
      </c>
    </row>
    <row r="46" spans="1:17">
      <c r="A46" s="1" t="s">
        <v>39</v>
      </c>
      <c r="B46" s="9">
        <v>99.999999999999972</v>
      </c>
      <c r="C46" s="10">
        <v>111.61898865582667</v>
      </c>
      <c r="D46" s="9">
        <v>103.85199972209649</v>
      </c>
      <c r="E46" s="11">
        <v>151.55656052864407</v>
      </c>
      <c r="F46" s="12">
        <v>14.192167103785858</v>
      </c>
      <c r="G46" s="12">
        <v>32.668934948318615</v>
      </c>
      <c r="H46" s="12">
        <v>19.954106455089995</v>
      </c>
      <c r="I46" s="12">
        <v>27.341425591467384</v>
      </c>
      <c r="J46" s="1"/>
      <c r="K46" s="13">
        <v>0.63257184553559365</v>
      </c>
      <c r="L46" s="13">
        <v>3.2400769410422164E-2</v>
      </c>
      <c r="N46" s="1">
        <v>5</v>
      </c>
      <c r="O46" s="1">
        <v>5</v>
      </c>
      <c r="P46" s="1">
        <v>5</v>
      </c>
      <c r="Q46" s="1">
        <v>5</v>
      </c>
    </row>
    <row r="47" spans="1:17">
      <c r="A47" s="1" t="s">
        <v>40</v>
      </c>
      <c r="B47" s="9">
        <v>100</v>
      </c>
      <c r="C47" s="10">
        <v>68.895490321454844</v>
      </c>
      <c r="D47" s="9">
        <v>123.54075469072441</v>
      </c>
      <c r="E47" s="10">
        <v>113.45522950366498</v>
      </c>
      <c r="F47" s="12">
        <v>42.495875852851412</v>
      </c>
      <c r="G47" s="12">
        <v>22.263784796404906</v>
      </c>
      <c r="H47" s="12">
        <v>26.617505967080536</v>
      </c>
      <c r="I47" s="12">
        <v>63.570940077990066</v>
      </c>
      <c r="J47" s="1"/>
      <c r="K47" s="13">
        <v>0.12646107282311733</v>
      </c>
      <c r="L47" s="13">
        <v>0.23199357833356082</v>
      </c>
      <c r="N47" s="1">
        <v>5</v>
      </c>
      <c r="O47" s="1">
        <v>5</v>
      </c>
      <c r="P47" s="1">
        <v>5</v>
      </c>
      <c r="Q47" s="1">
        <v>5</v>
      </c>
    </row>
    <row r="48" spans="1:17">
      <c r="A48" s="1" t="s">
        <v>41</v>
      </c>
      <c r="B48" s="9">
        <v>100</v>
      </c>
      <c r="C48" s="10">
        <v>84.124919988189802</v>
      </c>
      <c r="D48" s="9">
        <v>85.23503454446562</v>
      </c>
      <c r="E48" s="10">
        <v>82.757682212918041</v>
      </c>
      <c r="F48" s="12">
        <v>39.190857243062212</v>
      </c>
      <c r="G48" s="12">
        <v>60.501114987831862</v>
      </c>
      <c r="H48" s="12">
        <v>29.146922809297966</v>
      </c>
      <c r="I48" s="12">
        <v>37.254470505812129</v>
      </c>
      <c r="J48" s="1"/>
      <c r="K48" s="13">
        <v>0.21095049329558976</v>
      </c>
      <c r="L48" s="13">
        <v>0.97548536057138135</v>
      </c>
      <c r="N48" s="1">
        <v>5</v>
      </c>
      <c r="O48" s="1">
        <v>5</v>
      </c>
      <c r="P48" s="1">
        <v>5</v>
      </c>
      <c r="Q48" s="1">
        <v>5</v>
      </c>
    </row>
    <row r="49" spans="1:17">
      <c r="A49" s="1" t="s">
        <v>42</v>
      </c>
      <c r="B49" s="9">
        <v>100</v>
      </c>
      <c r="C49" s="10">
        <v>36.132727298015226</v>
      </c>
      <c r="D49" s="11">
        <v>197.36483990584463</v>
      </c>
      <c r="E49" s="10">
        <v>56.692410710736254</v>
      </c>
      <c r="F49" s="12">
        <v>33.186069710032079</v>
      </c>
      <c r="G49" s="12">
        <v>11.473552009049163</v>
      </c>
      <c r="H49" s="12">
        <v>85.561742924524282</v>
      </c>
      <c r="I49" s="12">
        <v>24.373018029966936</v>
      </c>
      <c r="J49" s="1"/>
      <c r="K49" s="13">
        <v>4.6873650978128033E-2</v>
      </c>
      <c r="L49" s="13">
        <v>0.13534114336239136</v>
      </c>
      <c r="N49" s="1">
        <v>5</v>
      </c>
      <c r="O49" s="1">
        <v>5</v>
      </c>
      <c r="P49" s="1">
        <v>5</v>
      </c>
      <c r="Q49" s="1">
        <v>4</v>
      </c>
    </row>
    <row r="50" spans="1:17">
      <c r="A50" s="1" t="s">
        <v>43</v>
      </c>
      <c r="B50" s="9">
        <v>99.999999999999986</v>
      </c>
      <c r="C50" s="10">
        <v>151.60710576539464</v>
      </c>
      <c r="D50" s="9">
        <v>116.8355652374985</v>
      </c>
      <c r="E50" s="10">
        <v>25.539700984308904</v>
      </c>
      <c r="F50" s="12">
        <v>103.95374727284606</v>
      </c>
      <c r="G50" s="12" t="s">
        <v>92</v>
      </c>
      <c r="H50" s="12">
        <v>71.208038542805213</v>
      </c>
      <c r="I50" s="12">
        <v>27.918263784218674</v>
      </c>
      <c r="J50" s="1"/>
      <c r="K50" s="13">
        <v>0.73158612141163737</v>
      </c>
      <c r="L50" s="13" t="s">
        <v>99</v>
      </c>
      <c r="N50" s="1">
        <v>4</v>
      </c>
      <c r="O50" s="1">
        <v>1</v>
      </c>
      <c r="P50" s="1">
        <v>3</v>
      </c>
      <c r="Q50" s="1">
        <v>3</v>
      </c>
    </row>
    <row r="51" spans="1:17">
      <c r="A51" s="1" t="s">
        <v>44</v>
      </c>
      <c r="B51" s="9">
        <v>100</v>
      </c>
      <c r="C51" s="10">
        <v>35.541007873873042</v>
      </c>
      <c r="D51" s="9">
        <v>99.261985513571787</v>
      </c>
      <c r="E51" s="10">
        <v>73.968952388338991</v>
      </c>
      <c r="F51" s="12">
        <v>5.98249994338161</v>
      </c>
      <c r="G51" s="12" t="s">
        <v>92</v>
      </c>
      <c r="H51" s="12">
        <v>34.158179509498609</v>
      </c>
      <c r="I51" s="12" t="s">
        <v>92</v>
      </c>
      <c r="J51" s="1"/>
      <c r="K51" s="13">
        <v>0.97248130990772597</v>
      </c>
      <c r="L51" s="13" t="s">
        <v>99</v>
      </c>
      <c r="N51" s="1">
        <v>3</v>
      </c>
      <c r="O51" s="1">
        <v>1</v>
      </c>
      <c r="P51" s="1">
        <v>5</v>
      </c>
      <c r="Q51" s="1">
        <v>1</v>
      </c>
    </row>
    <row r="52" spans="1:17">
      <c r="A52" s="1" t="s">
        <v>45</v>
      </c>
      <c r="B52" s="9">
        <v>100.00000000000003</v>
      </c>
      <c r="C52" s="10">
        <v>42.867049160991257</v>
      </c>
      <c r="D52" s="9">
        <v>96.074099250665483</v>
      </c>
      <c r="E52" s="10">
        <v>48.271343833278571</v>
      </c>
      <c r="F52" s="12">
        <v>8.2908201116979239</v>
      </c>
      <c r="G52" s="12">
        <v>18.810211334467525</v>
      </c>
      <c r="H52" s="12">
        <v>20.2650920648022</v>
      </c>
      <c r="I52" s="12">
        <v>4.9061905673285091</v>
      </c>
      <c r="J52" s="1"/>
      <c r="K52" s="13">
        <v>0.75871371145130884</v>
      </c>
      <c r="L52" s="13">
        <v>0.58373437406910611</v>
      </c>
      <c r="N52" s="1">
        <v>5</v>
      </c>
      <c r="O52" s="1">
        <v>5</v>
      </c>
      <c r="P52" s="1">
        <v>5</v>
      </c>
      <c r="Q52" s="1">
        <v>5</v>
      </c>
    </row>
    <row r="53" spans="1:17">
      <c r="A53" s="1" t="s">
        <v>46</v>
      </c>
      <c r="B53" s="9">
        <v>100</v>
      </c>
      <c r="C53" s="10" t="s">
        <v>91</v>
      </c>
      <c r="D53" s="9">
        <v>193.93990295188564</v>
      </c>
      <c r="E53" s="10" t="s">
        <v>91</v>
      </c>
      <c r="F53" s="12">
        <v>19.363833508718255</v>
      </c>
      <c r="G53" s="12" t="s">
        <v>92</v>
      </c>
      <c r="H53" s="12">
        <v>146.53496002547385</v>
      </c>
      <c r="I53" s="12" t="s">
        <v>92</v>
      </c>
      <c r="J53" s="1"/>
      <c r="K53" s="13">
        <v>0.45475146750538642</v>
      </c>
      <c r="L53" s="13" t="e">
        <v>#DIV/0!</v>
      </c>
      <c r="N53" s="1">
        <v>2</v>
      </c>
      <c r="O53" s="1">
        <v>0</v>
      </c>
      <c r="P53" s="1">
        <v>3</v>
      </c>
      <c r="Q53" s="1">
        <v>0</v>
      </c>
    </row>
    <row r="54" spans="1:17">
      <c r="A54" s="1" t="s">
        <v>47</v>
      </c>
      <c r="B54" s="9">
        <v>100</v>
      </c>
      <c r="C54" s="10">
        <v>63.492865997754791</v>
      </c>
      <c r="D54" s="9">
        <v>104.2604242683647</v>
      </c>
      <c r="E54" s="10">
        <v>71.804092496828531</v>
      </c>
      <c r="F54" s="12">
        <v>24.822373469957288</v>
      </c>
      <c r="G54" s="12">
        <v>30.698572712611888</v>
      </c>
      <c r="H54" s="12">
        <v>42.39731975431507</v>
      </c>
      <c r="I54" s="12">
        <v>18.006887465753607</v>
      </c>
      <c r="J54" s="1"/>
      <c r="K54" s="13">
        <v>0.78566319482259317</v>
      </c>
      <c r="L54" s="13">
        <v>0.6777261329689066</v>
      </c>
      <c r="N54" s="1">
        <v>5</v>
      </c>
      <c r="O54" s="1">
        <v>5</v>
      </c>
      <c r="P54" s="1">
        <v>5</v>
      </c>
      <c r="Q54" s="1">
        <v>5</v>
      </c>
    </row>
    <row r="55" spans="1:17">
      <c r="A55" s="1" t="s">
        <v>48</v>
      </c>
      <c r="B55" s="9">
        <v>100</v>
      </c>
      <c r="C55" s="10" t="s">
        <v>91</v>
      </c>
      <c r="D55" s="9">
        <v>554.81807442191177</v>
      </c>
      <c r="E55" s="10" t="s">
        <v>91</v>
      </c>
      <c r="F55" s="12" t="s">
        <v>92</v>
      </c>
      <c r="G55" s="12" t="s">
        <v>92</v>
      </c>
      <c r="H55" s="12" t="s">
        <v>92</v>
      </c>
      <c r="I55" s="12" t="s">
        <v>92</v>
      </c>
      <c r="J55" s="1"/>
      <c r="K55" s="13" t="s">
        <v>99</v>
      </c>
      <c r="L55" s="13" t="s">
        <v>99</v>
      </c>
      <c r="N55" s="1">
        <v>1</v>
      </c>
      <c r="O55" s="1">
        <v>0</v>
      </c>
      <c r="P55" s="1">
        <v>1</v>
      </c>
      <c r="Q55" s="1">
        <v>0</v>
      </c>
    </row>
    <row r="56" spans="1:17">
      <c r="A56" s="1" t="s">
        <v>49</v>
      </c>
      <c r="B56" s="9">
        <v>100</v>
      </c>
      <c r="C56" s="10">
        <v>108.35082285632716</v>
      </c>
      <c r="D56" s="9">
        <v>219.3371664083565</v>
      </c>
      <c r="E56" s="10">
        <v>30.93792846372947</v>
      </c>
      <c r="F56" s="12">
        <v>91.624380900662658</v>
      </c>
      <c r="G56" s="12" t="s">
        <v>92</v>
      </c>
      <c r="H56" s="12" t="s">
        <v>92</v>
      </c>
      <c r="I56" s="12">
        <v>5.4531129604354964</v>
      </c>
      <c r="J56" s="1"/>
      <c r="K56" s="13" t="s">
        <v>99</v>
      </c>
      <c r="L56" s="13" t="s">
        <v>99</v>
      </c>
      <c r="N56" s="1">
        <v>2</v>
      </c>
      <c r="O56" s="1">
        <v>1</v>
      </c>
      <c r="P56" s="1">
        <v>1</v>
      </c>
      <c r="Q56" s="1">
        <v>2</v>
      </c>
    </row>
    <row r="57" spans="1:17">
      <c r="A57" s="1" t="s">
        <v>50</v>
      </c>
      <c r="B57" s="9">
        <v>100</v>
      </c>
      <c r="C57" s="10">
        <v>115.63051972019611</v>
      </c>
      <c r="D57" s="9">
        <v>80.404484733637702</v>
      </c>
      <c r="E57" s="10">
        <v>198.06526872026163</v>
      </c>
      <c r="F57" s="12">
        <v>41.800670748833312</v>
      </c>
      <c r="G57" s="12">
        <v>17.637008458604885</v>
      </c>
      <c r="H57" s="12">
        <v>23.515315317433657</v>
      </c>
      <c r="I57" s="12">
        <v>62.210462098760622</v>
      </c>
      <c r="J57" s="1"/>
      <c r="K57" s="13">
        <v>0.40660109030549568</v>
      </c>
      <c r="L57" s="13">
        <v>5.1266601330457788E-2</v>
      </c>
      <c r="N57" s="1">
        <v>5</v>
      </c>
      <c r="O57" s="1">
        <v>5</v>
      </c>
      <c r="P57" s="1">
        <v>5</v>
      </c>
      <c r="Q57" s="1">
        <v>5</v>
      </c>
    </row>
    <row r="58" spans="1:17">
      <c r="A58" s="1" t="s">
        <v>50</v>
      </c>
      <c r="B58" s="9">
        <v>100</v>
      </c>
      <c r="C58" s="10">
        <v>87.055216538699156</v>
      </c>
      <c r="D58" s="9">
        <v>113.09265889127431</v>
      </c>
      <c r="E58" s="10">
        <v>52.298144156573258</v>
      </c>
      <c r="F58" s="12">
        <v>54.722131103302239</v>
      </c>
      <c r="G58" s="12">
        <v>41.760247855865273</v>
      </c>
      <c r="H58" s="12">
        <v>24.16744645623967</v>
      </c>
      <c r="I58" s="12">
        <v>26.264902842594161</v>
      </c>
      <c r="J58" s="1"/>
      <c r="K58" s="13">
        <v>0.67470794381692434</v>
      </c>
      <c r="L58" s="13">
        <v>7.8989157846193023E-2</v>
      </c>
      <c r="N58" s="1">
        <v>5</v>
      </c>
      <c r="O58" s="1">
        <v>5</v>
      </c>
      <c r="P58" s="1">
        <v>5</v>
      </c>
      <c r="Q58" s="1">
        <v>5</v>
      </c>
    </row>
    <row r="59" spans="1:17">
      <c r="A59" s="1" t="s">
        <v>51</v>
      </c>
      <c r="B59" s="9">
        <v>100</v>
      </c>
      <c r="C59" s="10">
        <v>251.60597835801602</v>
      </c>
      <c r="D59" s="9">
        <v>72.226647223760637</v>
      </c>
      <c r="E59" s="11">
        <v>206.73960704312239</v>
      </c>
      <c r="F59" s="12">
        <v>23.683252829204449</v>
      </c>
      <c r="G59" s="12">
        <v>44.937796249604077</v>
      </c>
      <c r="H59" s="12">
        <v>17.638582277428704</v>
      </c>
      <c r="I59" s="12">
        <v>51.961122846384022</v>
      </c>
      <c r="J59" s="1"/>
      <c r="K59" s="13">
        <v>9.2185813610221046E-2</v>
      </c>
      <c r="L59" s="13">
        <v>3.0142931731181679E-2</v>
      </c>
      <c r="N59" s="1">
        <v>5</v>
      </c>
      <c r="O59" s="1">
        <v>5</v>
      </c>
      <c r="P59" s="1">
        <v>5</v>
      </c>
      <c r="Q59" s="1">
        <v>5</v>
      </c>
    </row>
    <row r="60" spans="1:17">
      <c r="A60" s="1" t="s">
        <v>52</v>
      </c>
      <c r="B60" s="9">
        <v>100</v>
      </c>
      <c r="C60" s="10">
        <v>89.165084616073941</v>
      </c>
      <c r="D60" s="9">
        <v>98.83379928186514</v>
      </c>
      <c r="E60" s="10">
        <v>77.369026802207657</v>
      </c>
      <c r="F60" s="12">
        <v>14.947110097454775</v>
      </c>
      <c r="G60" s="12">
        <v>21.926055329332776</v>
      </c>
      <c r="H60" s="12">
        <v>28.888217440676083</v>
      </c>
      <c r="I60" s="12">
        <v>7.1563513041770124</v>
      </c>
      <c r="J60" s="1"/>
      <c r="K60" s="13">
        <v>0.93767513078266218</v>
      </c>
      <c r="L60" s="13">
        <v>0.38643622088170138</v>
      </c>
      <c r="N60" s="1">
        <v>5</v>
      </c>
      <c r="O60" s="1">
        <v>5</v>
      </c>
      <c r="P60" s="1">
        <v>5</v>
      </c>
      <c r="Q60" s="1">
        <v>5</v>
      </c>
    </row>
    <row r="61" spans="1:17">
      <c r="A61" s="1" t="s">
        <v>53</v>
      </c>
      <c r="B61" s="9">
        <v>100</v>
      </c>
      <c r="C61" s="10">
        <v>103.47727571326442</v>
      </c>
      <c r="D61" s="9">
        <v>141.9448826227372</v>
      </c>
      <c r="E61" s="11">
        <v>139.11594687087151</v>
      </c>
      <c r="F61" s="12">
        <v>53.949256694322443</v>
      </c>
      <c r="G61" s="12">
        <v>61.334762473312388</v>
      </c>
      <c r="H61" s="12">
        <v>67.432188393256126</v>
      </c>
      <c r="I61" s="12">
        <v>68.908252867746072</v>
      </c>
      <c r="J61" s="1"/>
      <c r="K61" s="13">
        <v>0.17727853227021798</v>
      </c>
      <c r="L61" s="13">
        <v>3.2079018515808105E-2</v>
      </c>
      <c r="N61" s="1">
        <v>5</v>
      </c>
      <c r="O61" s="1">
        <v>5</v>
      </c>
      <c r="P61" s="1">
        <v>5</v>
      </c>
      <c r="Q61" s="1">
        <v>5</v>
      </c>
    </row>
    <row r="62" spans="1:17">
      <c r="A62" s="1" t="s">
        <v>54</v>
      </c>
      <c r="B62" s="9">
        <v>100</v>
      </c>
      <c r="C62" s="10">
        <v>91.588693872955346</v>
      </c>
      <c r="D62" s="11">
        <v>35.208802968134783</v>
      </c>
      <c r="E62" s="10">
        <v>51.067315409368419</v>
      </c>
      <c r="F62" s="12">
        <v>37.854867454094254</v>
      </c>
      <c r="G62" s="12">
        <v>42.352584799789724</v>
      </c>
      <c r="H62" s="12">
        <v>13.237285677564973</v>
      </c>
      <c r="I62" s="12">
        <v>28.478443449721642</v>
      </c>
      <c r="J62" s="1"/>
      <c r="K62" s="13">
        <v>1.4444168892623375E-2</v>
      </c>
      <c r="L62" s="13">
        <v>7.7570058323952279E-2</v>
      </c>
      <c r="N62" s="1">
        <v>5</v>
      </c>
      <c r="O62" s="1">
        <v>5</v>
      </c>
      <c r="P62" s="1">
        <v>4</v>
      </c>
      <c r="Q62" s="1">
        <v>5</v>
      </c>
    </row>
    <row r="63" spans="1:17">
      <c r="A63" s="1" t="s">
        <v>55</v>
      </c>
      <c r="B63" s="9">
        <v>100.00000000000003</v>
      </c>
      <c r="C63" s="10">
        <v>53.113976502362156</v>
      </c>
      <c r="D63" s="11">
        <v>136.31350734746559</v>
      </c>
      <c r="E63" s="10">
        <v>62.889932306545106</v>
      </c>
      <c r="F63" s="12">
        <v>26.41673829982885</v>
      </c>
      <c r="G63" s="12">
        <v>14.642694871065528</v>
      </c>
      <c r="H63" s="12">
        <v>35.866039137618344</v>
      </c>
      <c r="I63" s="12">
        <v>33.891226336287019</v>
      </c>
      <c r="J63" s="1"/>
      <c r="K63" s="13">
        <v>4.8404889522194371E-2</v>
      </c>
      <c r="L63" s="13">
        <v>0.55439801511489906</v>
      </c>
      <c r="N63" s="1">
        <v>5</v>
      </c>
      <c r="O63" s="1">
        <v>5</v>
      </c>
      <c r="P63" s="1">
        <v>5</v>
      </c>
      <c r="Q63" s="1">
        <v>5</v>
      </c>
    </row>
    <row r="64" spans="1:17">
      <c r="A64" s="1" t="s">
        <v>56</v>
      </c>
      <c r="B64" s="9">
        <v>100</v>
      </c>
      <c r="C64" s="10">
        <v>352.58910668613885</v>
      </c>
      <c r="D64" s="9">
        <v>231.85155801828691</v>
      </c>
      <c r="E64" s="11">
        <v>1595.1182616548526</v>
      </c>
      <c r="F64" s="12">
        <v>16.013508857072285</v>
      </c>
      <c r="G64" s="12">
        <v>85.018505659712005</v>
      </c>
      <c r="H64" s="12">
        <v>115.78426498489085</v>
      </c>
      <c r="I64" s="12">
        <v>671.51825446822761</v>
      </c>
      <c r="J64" s="1"/>
      <c r="K64" s="13">
        <v>6.1163055762404328E-2</v>
      </c>
      <c r="L64" s="13">
        <v>1.3549299091481205E-2</v>
      </c>
      <c r="N64" s="1">
        <v>3</v>
      </c>
      <c r="O64" s="1">
        <v>5</v>
      </c>
      <c r="P64" s="1">
        <v>3</v>
      </c>
      <c r="Q64" s="1">
        <v>5</v>
      </c>
    </row>
    <row r="65" spans="1:17">
      <c r="A65" s="1" t="s">
        <v>57</v>
      </c>
      <c r="B65" s="9">
        <v>100</v>
      </c>
      <c r="C65" s="10">
        <v>43.383374269170211</v>
      </c>
      <c r="D65" s="9">
        <v>79.538325514771046</v>
      </c>
      <c r="E65" s="10">
        <v>31.115020450368469</v>
      </c>
      <c r="F65" s="12">
        <v>21.926065120893163</v>
      </c>
      <c r="G65" s="12">
        <v>10.080779270494421</v>
      </c>
      <c r="H65" s="12">
        <v>26.934938533617093</v>
      </c>
      <c r="I65" s="12">
        <v>7.2725772908423538</v>
      </c>
      <c r="J65" s="1"/>
      <c r="K65" s="13">
        <v>0.20536441362852711</v>
      </c>
      <c r="L65" s="13">
        <v>5.4513941025860199E-2</v>
      </c>
      <c r="N65" s="1">
        <v>5</v>
      </c>
      <c r="O65" s="1">
        <v>5</v>
      </c>
      <c r="P65" s="1">
        <v>5</v>
      </c>
      <c r="Q65" s="1">
        <v>5</v>
      </c>
    </row>
    <row r="66" spans="1:17">
      <c r="A66" s="1" t="s">
        <v>58</v>
      </c>
      <c r="B66" s="9">
        <v>100.00000000000003</v>
      </c>
      <c r="C66" s="10">
        <v>56.882261866554771</v>
      </c>
      <c r="D66" s="9">
        <v>102.88805139436978</v>
      </c>
      <c r="E66" s="10">
        <v>47.993715508308526</v>
      </c>
      <c r="F66" s="12">
        <v>31.151707719099797</v>
      </c>
      <c r="G66" s="12">
        <v>15.35646837645459</v>
      </c>
      <c r="H66" s="12">
        <v>41.012665730526088</v>
      </c>
      <c r="I66" s="12">
        <v>13.442272273376215</v>
      </c>
      <c r="J66" s="1"/>
      <c r="K66" s="13">
        <v>0.90330814538909809</v>
      </c>
      <c r="L66" s="13">
        <v>0.38478548952923874</v>
      </c>
      <c r="N66" s="1">
        <v>5</v>
      </c>
      <c r="O66" s="1">
        <v>4</v>
      </c>
      <c r="P66" s="1">
        <v>5</v>
      </c>
      <c r="Q66" s="1">
        <v>5</v>
      </c>
    </row>
    <row r="67" spans="1:17">
      <c r="A67" s="1" t="s">
        <v>59</v>
      </c>
      <c r="B67" s="9">
        <v>100</v>
      </c>
      <c r="C67" s="10">
        <v>27.231679858696978</v>
      </c>
      <c r="D67" s="10" t="s">
        <v>91</v>
      </c>
      <c r="E67" s="10">
        <v>12.127357435843997</v>
      </c>
      <c r="F67" s="12">
        <v>27.975796317607116</v>
      </c>
      <c r="G67" s="12">
        <v>5.7637785449664865</v>
      </c>
      <c r="H67" s="12" t="s">
        <v>92</v>
      </c>
      <c r="I67" s="12" t="s">
        <v>92</v>
      </c>
      <c r="J67" s="1"/>
      <c r="K67" s="13" t="s">
        <v>99</v>
      </c>
      <c r="L67" s="13" t="s">
        <v>99</v>
      </c>
      <c r="N67" s="1">
        <v>5</v>
      </c>
      <c r="O67" s="1">
        <v>5</v>
      </c>
      <c r="P67" s="1">
        <v>0</v>
      </c>
      <c r="Q67" s="1">
        <v>1</v>
      </c>
    </row>
    <row r="68" spans="1:17">
      <c r="A68" s="1" t="s">
        <v>60</v>
      </c>
      <c r="B68" s="9">
        <v>100</v>
      </c>
      <c r="C68" s="10">
        <v>55.746002692972915</v>
      </c>
      <c r="D68" s="9">
        <v>118.81771862363981</v>
      </c>
      <c r="E68" s="10">
        <v>48.763352831488049</v>
      </c>
      <c r="F68" s="12">
        <v>13.688632157637908</v>
      </c>
      <c r="G68" s="12">
        <v>18.503274814059683</v>
      </c>
      <c r="H68" s="12">
        <v>30.753662146722693</v>
      </c>
      <c r="I68" s="12">
        <v>14.749174935436871</v>
      </c>
      <c r="J68" s="1"/>
      <c r="K68" s="13">
        <v>0.23200556121523966</v>
      </c>
      <c r="L68" s="13">
        <v>0.60026261764696054</v>
      </c>
      <c r="N68" s="1">
        <v>5</v>
      </c>
      <c r="O68" s="1">
        <v>3</v>
      </c>
      <c r="P68" s="1">
        <v>5</v>
      </c>
      <c r="Q68" s="1">
        <v>4</v>
      </c>
    </row>
    <row r="69" spans="1:17">
      <c r="A69" s="1" t="s">
        <v>61</v>
      </c>
      <c r="B69" s="9">
        <v>100.00000000000003</v>
      </c>
      <c r="C69" s="10">
        <v>35.441215143177629</v>
      </c>
      <c r="D69" s="9">
        <v>111.72609848650484</v>
      </c>
      <c r="E69" s="11">
        <v>52.969742043624066</v>
      </c>
      <c r="F69" s="12">
        <v>36.472894146743783</v>
      </c>
      <c r="G69" s="12">
        <v>9.0991535152737146</v>
      </c>
      <c r="H69" s="12">
        <v>17.138567876987448</v>
      </c>
      <c r="I69" s="12">
        <v>12.160518594269815</v>
      </c>
      <c r="J69" s="1"/>
      <c r="K69" s="13">
        <v>0.48636084542021024</v>
      </c>
      <c r="L69" s="13">
        <v>1.3897465098629935E-2</v>
      </c>
      <c r="N69" s="1">
        <v>5</v>
      </c>
      <c r="O69" s="1">
        <v>5</v>
      </c>
      <c r="P69" s="1">
        <v>5</v>
      </c>
      <c r="Q69" s="1">
        <v>5</v>
      </c>
    </row>
    <row r="70" spans="1:17">
      <c r="A70" s="1" t="s">
        <v>62</v>
      </c>
      <c r="B70" s="9">
        <v>100</v>
      </c>
      <c r="C70" s="10">
        <v>123.24040194160713</v>
      </c>
      <c r="D70" s="9">
        <v>84.978443462910832</v>
      </c>
      <c r="E70" s="11">
        <v>136.78060556441341</v>
      </c>
      <c r="F70" s="12">
        <v>17.422042008653449</v>
      </c>
      <c r="G70" s="12">
        <v>24.832790428705902</v>
      </c>
      <c r="H70" s="12">
        <v>19.978687461839048</v>
      </c>
      <c r="I70" s="12">
        <v>25.032594347698144</v>
      </c>
      <c r="J70" s="1"/>
      <c r="K70" s="13">
        <v>7.2365317604590043E-2</v>
      </c>
      <c r="L70" s="13">
        <v>3.1857855480395686E-2</v>
      </c>
      <c r="N70" s="1">
        <v>5</v>
      </c>
      <c r="O70" s="1">
        <v>5</v>
      </c>
      <c r="P70" s="1">
        <v>5</v>
      </c>
      <c r="Q70" s="1">
        <v>5</v>
      </c>
    </row>
    <row r="71" spans="1:17">
      <c r="A71" s="1" t="s">
        <v>63</v>
      </c>
      <c r="B71" s="9">
        <v>100</v>
      </c>
      <c r="C71" s="10">
        <v>669.9882688666172</v>
      </c>
      <c r="D71" s="9">
        <v>77.957090883279406</v>
      </c>
      <c r="E71" s="11">
        <v>235.44403842388681</v>
      </c>
      <c r="F71" s="12">
        <v>79.272082719240927</v>
      </c>
      <c r="G71" s="12">
        <v>93.241675884563818</v>
      </c>
      <c r="H71" s="12" t="s">
        <v>92</v>
      </c>
      <c r="I71" s="12">
        <v>47.812204208576489</v>
      </c>
      <c r="J71" s="1"/>
      <c r="K71" s="13" t="s">
        <v>99</v>
      </c>
      <c r="L71" s="13">
        <v>6.3780290127714634E-5</v>
      </c>
      <c r="N71" s="1">
        <v>2</v>
      </c>
      <c r="O71" s="1">
        <v>5</v>
      </c>
      <c r="P71" s="1">
        <v>1</v>
      </c>
      <c r="Q71" s="1">
        <v>5</v>
      </c>
    </row>
    <row r="72" spans="1:17">
      <c r="A72" s="1" t="s">
        <v>64</v>
      </c>
      <c r="B72" s="9">
        <v>100</v>
      </c>
      <c r="C72" s="10">
        <v>29.425266105875298</v>
      </c>
      <c r="D72" s="9">
        <v>78.405252552295195</v>
      </c>
      <c r="E72" s="10">
        <v>30.488295653100682</v>
      </c>
      <c r="F72" s="12">
        <v>16.14014346375426</v>
      </c>
      <c r="G72" s="12">
        <v>19.999896291708289</v>
      </c>
      <c r="H72" s="12">
        <v>26.798345911751625</v>
      </c>
      <c r="I72" s="12">
        <v>20.346300169373386</v>
      </c>
      <c r="J72" s="1"/>
      <c r="K72" s="13">
        <v>0.16127598098461446</v>
      </c>
      <c r="L72" s="13">
        <v>0.94466657722114755</v>
      </c>
      <c r="N72" s="1">
        <v>5</v>
      </c>
      <c r="O72" s="1">
        <v>5</v>
      </c>
      <c r="P72" s="1">
        <v>5</v>
      </c>
      <c r="Q72" s="1">
        <v>3</v>
      </c>
    </row>
    <row r="73" spans="1:17">
      <c r="A73" s="1" t="s">
        <v>65</v>
      </c>
      <c r="B73" s="9">
        <v>99.999999999999972</v>
      </c>
      <c r="C73" s="10">
        <v>104.19928598641839</v>
      </c>
      <c r="D73" s="9">
        <v>70.37757597167888</v>
      </c>
      <c r="E73" s="11">
        <v>70.513825912327988</v>
      </c>
      <c r="F73" s="12">
        <v>20.246114175531602</v>
      </c>
      <c r="G73" s="12">
        <v>5.845169473534682</v>
      </c>
      <c r="H73" s="12">
        <v>15.600387721226067</v>
      </c>
      <c r="I73" s="12">
        <v>14.187426607170114</v>
      </c>
      <c r="J73" s="1"/>
      <c r="K73" s="13">
        <v>0.10126906294573851</v>
      </c>
      <c r="L73" s="13">
        <v>1.7890402994619643E-3</v>
      </c>
      <c r="N73" s="1">
        <v>5</v>
      </c>
      <c r="O73" s="1">
        <v>5</v>
      </c>
      <c r="P73" s="1">
        <v>5</v>
      </c>
      <c r="Q73" s="1">
        <v>4</v>
      </c>
    </row>
    <row r="74" spans="1:17">
      <c r="A74" s="1" t="s">
        <v>66</v>
      </c>
      <c r="B74" s="9">
        <v>100</v>
      </c>
      <c r="C74" s="10">
        <v>104.02807567782075</v>
      </c>
      <c r="D74" s="11">
        <v>146.51323302899939</v>
      </c>
      <c r="E74" s="10">
        <v>131.25812906486237</v>
      </c>
      <c r="F74" s="12">
        <v>30.526741836897909</v>
      </c>
      <c r="G74" s="12">
        <v>30.090774173179774</v>
      </c>
      <c r="H74" s="12">
        <v>22.112638999751869</v>
      </c>
      <c r="I74" s="12">
        <v>37.804375496412703</v>
      </c>
      <c r="J74" s="1"/>
      <c r="K74" s="13">
        <v>2.9701288848997663E-2</v>
      </c>
      <c r="L74" s="13">
        <v>0.24536106738055971</v>
      </c>
      <c r="N74" s="1">
        <v>5</v>
      </c>
      <c r="O74" s="1">
        <v>5</v>
      </c>
      <c r="P74" s="1">
        <v>5</v>
      </c>
      <c r="Q74" s="1">
        <v>5</v>
      </c>
    </row>
    <row r="75" spans="1:17">
      <c r="A75" s="1" t="s">
        <v>67</v>
      </c>
      <c r="B75" s="9">
        <v>100</v>
      </c>
      <c r="C75" s="10">
        <v>73.713220230884602</v>
      </c>
      <c r="D75" s="9">
        <v>94.041930558846218</v>
      </c>
      <c r="E75" s="10">
        <v>83.695295082409302</v>
      </c>
      <c r="F75" s="12">
        <v>14.588496639364411</v>
      </c>
      <c r="G75" s="12">
        <v>19.10005865149763</v>
      </c>
      <c r="H75" s="12">
        <v>14.885737113649068</v>
      </c>
      <c r="I75" s="12">
        <v>25.259802127301199</v>
      </c>
      <c r="J75" s="1"/>
      <c r="K75" s="13">
        <v>0.54055515209129923</v>
      </c>
      <c r="L75" s="13">
        <v>0.38206012735847572</v>
      </c>
      <c r="N75" s="1">
        <v>5</v>
      </c>
      <c r="O75" s="1">
        <v>5</v>
      </c>
      <c r="P75" s="1">
        <v>5</v>
      </c>
      <c r="Q75" s="1">
        <v>5</v>
      </c>
    </row>
    <row r="76" spans="1:17">
      <c r="A76" s="1" t="s">
        <v>68</v>
      </c>
      <c r="B76" s="9">
        <v>100</v>
      </c>
      <c r="C76" s="10">
        <v>80.674290702885187</v>
      </c>
      <c r="D76" s="9">
        <v>79.282415977136651</v>
      </c>
      <c r="E76" s="10">
        <v>158.58961103524277</v>
      </c>
      <c r="F76" s="12">
        <v>39.102850756098853</v>
      </c>
      <c r="G76" s="12">
        <v>39.978431002903875</v>
      </c>
      <c r="H76" s="12">
        <v>16.887553310837063</v>
      </c>
      <c r="I76" s="12" t="s">
        <v>92</v>
      </c>
      <c r="J76" s="1"/>
      <c r="K76" s="13">
        <v>0.36037148077970033</v>
      </c>
      <c r="L76" s="13" t="s">
        <v>99</v>
      </c>
      <c r="N76" s="1">
        <v>5</v>
      </c>
      <c r="O76" s="1">
        <v>5</v>
      </c>
      <c r="P76" s="1">
        <v>4</v>
      </c>
      <c r="Q76" s="1">
        <v>1</v>
      </c>
    </row>
    <row r="77" spans="1:17">
      <c r="A77" s="1" t="s">
        <v>69</v>
      </c>
      <c r="B77" s="9">
        <v>100</v>
      </c>
      <c r="C77" s="10">
        <v>4717.880138389788</v>
      </c>
      <c r="D77" s="9">
        <v>59.151472650771375</v>
      </c>
      <c r="E77" s="11">
        <v>1476.3407530311031</v>
      </c>
      <c r="F77" s="12">
        <v>37.42259276744393</v>
      </c>
      <c r="G77" s="12">
        <v>2188.2923101532219</v>
      </c>
      <c r="H77" s="12" t="s">
        <v>92</v>
      </c>
      <c r="I77" s="12">
        <v>371.02813096569724</v>
      </c>
      <c r="J77" s="1"/>
      <c r="K77" s="13" t="s">
        <v>99</v>
      </c>
      <c r="L77" s="13">
        <v>2.8502813493161732E-2</v>
      </c>
      <c r="N77" s="1">
        <v>2</v>
      </c>
      <c r="O77" s="1">
        <v>5</v>
      </c>
      <c r="P77" s="1">
        <v>1</v>
      </c>
      <c r="Q77" s="1">
        <v>5</v>
      </c>
    </row>
    <row r="78" spans="1:17">
      <c r="A78" s="1" t="s">
        <v>70</v>
      </c>
      <c r="B78" s="9">
        <v>100</v>
      </c>
      <c r="C78" s="10">
        <v>54.587005638981509</v>
      </c>
      <c r="D78" s="9">
        <v>125.92374672628073</v>
      </c>
      <c r="E78" s="10">
        <v>42.893147469388389</v>
      </c>
      <c r="F78" s="12">
        <v>30.114118083254226</v>
      </c>
      <c r="G78" s="12">
        <v>20.493068379753922</v>
      </c>
      <c r="H78" s="12">
        <v>62.383639859302441</v>
      </c>
      <c r="I78" s="12">
        <v>8.9917384819438926</v>
      </c>
      <c r="J78" s="1"/>
      <c r="K78" s="13">
        <v>0.44789613631600822</v>
      </c>
      <c r="L78" s="13">
        <v>0.395965980179868</v>
      </c>
      <c r="N78" s="1">
        <v>5</v>
      </c>
      <c r="O78" s="1">
        <v>5</v>
      </c>
      <c r="P78" s="1">
        <v>5</v>
      </c>
      <c r="Q78" s="1">
        <v>3</v>
      </c>
    </row>
    <row r="79" spans="1:17">
      <c r="A79" s="1" t="s">
        <v>71</v>
      </c>
      <c r="B79" s="9">
        <v>100.00000000000003</v>
      </c>
      <c r="C79" s="10">
        <v>202.7029671838755</v>
      </c>
      <c r="D79" s="9">
        <v>95.887045910295456</v>
      </c>
      <c r="E79" s="10">
        <v>50.229774465418274</v>
      </c>
      <c r="F79" s="12">
        <v>34.643433650267369</v>
      </c>
      <c r="G79" s="12">
        <v>268.91580270035672</v>
      </c>
      <c r="H79" s="12">
        <v>143.19746365485878</v>
      </c>
      <c r="I79" s="12">
        <v>24.773609535218139</v>
      </c>
      <c r="J79" s="1"/>
      <c r="K79" s="13">
        <v>0.95418573294560638</v>
      </c>
      <c r="L79" s="13">
        <v>0.5693898698953731</v>
      </c>
      <c r="N79" s="1">
        <v>5</v>
      </c>
      <c r="O79" s="1">
        <v>2</v>
      </c>
      <c r="P79" s="1">
        <v>5</v>
      </c>
      <c r="Q79" s="1">
        <v>3</v>
      </c>
    </row>
    <row r="80" spans="1:17">
      <c r="A80" s="1" t="s">
        <v>71</v>
      </c>
      <c r="B80" s="9">
        <v>99.999999999999986</v>
      </c>
      <c r="C80" s="10">
        <v>126.06882245578379</v>
      </c>
      <c r="D80" s="9">
        <v>128.62453140821199</v>
      </c>
      <c r="E80" s="10">
        <v>77.367247559553462</v>
      </c>
      <c r="F80" s="12">
        <v>50.513133150902</v>
      </c>
      <c r="G80" s="12">
        <v>106.63497517095941</v>
      </c>
      <c r="H80" s="12">
        <v>102.76124521973739</v>
      </c>
      <c r="I80" s="12">
        <v>49.792575814977724</v>
      </c>
      <c r="J80" s="1"/>
      <c r="K80" s="13">
        <v>0.68036645641211446</v>
      </c>
      <c r="L80" s="13">
        <v>0.44913522822372204</v>
      </c>
      <c r="N80" s="1">
        <v>3</v>
      </c>
      <c r="O80" s="1">
        <v>3</v>
      </c>
      <c r="P80" s="1">
        <v>4</v>
      </c>
      <c r="Q80" s="1">
        <v>4</v>
      </c>
    </row>
    <row r="81" spans="1:17">
      <c r="A81" s="1" t="s">
        <v>72</v>
      </c>
      <c r="B81" s="9">
        <v>100</v>
      </c>
      <c r="C81" s="10">
        <v>104.30023758543719</v>
      </c>
      <c r="D81" s="9">
        <v>118.71717515789868</v>
      </c>
      <c r="E81" s="10">
        <v>129.7560388613141</v>
      </c>
      <c r="F81" s="12">
        <v>22.99923911019388</v>
      </c>
      <c r="G81" s="12">
        <v>20.054166630365316</v>
      </c>
      <c r="H81" s="12">
        <v>23.654401407480375</v>
      </c>
      <c r="I81" s="12">
        <v>39.841036448117393</v>
      </c>
      <c r="J81" s="1"/>
      <c r="K81" s="13">
        <v>0.34919493587493439</v>
      </c>
      <c r="L81" s="13">
        <v>0.28230035974871065</v>
      </c>
      <c r="N81" s="1">
        <v>5</v>
      </c>
      <c r="O81" s="1">
        <v>5</v>
      </c>
      <c r="P81" s="1">
        <v>5</v>
      </c>
      <c r="Q81" s="1">
        <v>5</v>
      </c>
    </row>
    <row r="82" spans="1:17">
      <c r="A82" s="1" t="s">
        <v>73</v>
      </c>
      <c r="B82" s="9">
        <v>100</v>
      </c>
      <c r="C82" s="10">
        <v>113.76230115711957</v>
      </c>
      <c r="D82" s="11">
        <v>183.22821338809504</v>
      </c>
      <c r="E82" s="10">
        <v>239.07750436296587</v>
      </c>
      <c r="F82" s="12">
        <v>71.526275144091954</v>
      </c>
      <c r="G82" s="12">
        <v>46.670063451242271</v>
      </c>
      <c r="H82" s="12">
        <v>31.98091538791817</v>
      </c>
      <c r="I82" s="12">
        <v>104.4909966875677</v>
      </c>
      <c r="J82" s="1"/>
      <c r="K82" s="13">
        <v>2.2725029645443508E-2</v>
      </c>
      <c r="L82" s="13">
        <v>8.4276646032158883E-2</v>
      </c>
      <c r="N82" s="1">
        <v>5</v>
      </c>
      <c r="O82" s="1">
        <v>5</v>
      </c>
      <c r="P82" s="1">
        <v>5</v>
      </c>
      <c r="Q82" s="1">
        <v>5</v>
      </c>
    </row>
    <row r="83" spans="1:17">
      <c r="A83" s="1" t="s">
        <v>74</v>
      </c>
      <c r="B83" s="9">
        <v>100</v>
      </c>
      <c r="C83" s="10">
        <v>133.27736362843558</v>
      </c>
      <c r="D83" s="9">
        <v>144.31134665621647</v>
      </c>
      <c r="E83" s="10">
        <v>485.22591624375178</v>
      </c>
      <c r="F83" s="12">
        <v>32.081412137557713</v>
      </c>
      <c r="G83" s="12">
        <v>46.763528784026434</v>
      </c>
      <c r="H83" s="12">
        <v>62.225449776439731</v>
      </c>
      <c r="I83" s="12">
        <v>393.88146813325369</v>
      </c>
      <c r="J83" s="1"/>
      <c r="K83" s="13">
        <v>0.29323578394328925</v>
      </c>
      <c r="L83" s="13">
        <v>0.10991942525130816</v>
      </c>
      <c r="N83" s="1">
        <v>5</v>
      </c>
      <c r="O83" s="1">
        <v>5</v>
      </c>
      <c r="P83" s="1">
        <v>5</v>
      </c>
      <c r="Q83" s="1">
        <v>5</v>
      </c>
    </row>
    <row r="84" spans="1:17">
      <c r="A84" s="1" t="s">
        <v>75</v>
      </c>
      <c r="B84" s="9">
        <v>100</v>
      </c>
      <c r="C84" s="10">
        <v>141.01721928357199</v>
      </c>
      <c r="D84" s="11">
        <v>155.42819648438359</v>
      </c>
      <c r="E84" s="11">
        <v>293.11499299527941</v>
      </c>
      <c r="F84" s="12">
        <v>22.446035266891439</v>
      </c>
      <c r="G84" s="12">
        <v>37.569269207429805</v>
      </c>
      <c r="H84" s="12">
        <v>43.700450162506002</v>
      </c>
      <c r="I84" s="12">
        <v>97.99546018530674</v>
      </c>
      <c r="J84" s="1"/>
      <c r="K84" s="13">
        <v>1.0900710252554192E-2</v>
      </c>
      <c r="L84" s="13">
        <v>2.2895862915336497E-2</v>
      </c>
      <c r="N84" s="1">
        <v>5</v>
      </c>
      <c r="O84" s="1">
        <v>5</v>
      </c>
      <c r="P84" s="1">
        <v>5</v>
      </c>
      <c r="Q84" s="1">
        <v>5</v>
      </c>
    </row>
    <row r="85" spans="1:17">
      <c r="A85" s="1" t="s">
        <v>76</v>
      </c>
      <c r="B85" s="9">
        <v>100</v>
      </c>
      <c r="C85" s="10">
        <v>61.959290333716652</v>
      </c>
      <c r="D85" s="9">
        <v>151.69612874064691</v>
      </c>
      <c r="E85" s="10">
        <v>177.90150058490445</v>
      </c>
      <c r="F85" s="12">
        <v>36.531103979540369</v>
      </c>
      <c r="G85" s="12">
        <v>22.098008055792899</v>
      </c>
      <c r="H85" s="12">
        <v>31.539577394097162</v>
      </c>
      <c r="I85" s="12">
        <v>110.24058752356243</v>
      </c>
      <c r="J85" s="1"/>
      <c r="K85" s="13">
        <v>5.0131050797846542E-2</v>
      </c>
      <c r="L85" s="13">
        <v>5.904616390845558E-2</v>
      </c>
      <c r="N85" s="1">
        <v>5</v>
      </c>
      <c r="O85" s="1">
        <v>5</v>
      </c>
      <c r="P85" s="1">
        <v>5</v>
      </c>
      <c r="Q85" s="1">
        <v>5</v>
      </c>
    </row>
    <row r="86" spans="1:17">
      <c r="A86" s="1" t="s">
        <v>77</v>
      </c>
      <c r="B86" s="9">
        <v>100</v>
      </c>
      <c r="C86" s="10">
        <v>105.35765024778183</v>
      </c>
      <c r="D86" s="11">
        <v>71.249178676805172</v>
      </c>
      <c r="E86" s="11">
        <v>50.673759854132364</v>
      </c>
      <c r="F86" s="12">
        <v>19.366383823666478</v>
      </c>
      <c r="G86" s="12">
        <v>19.848175701019876</v>
      </c>
      <c r="H86" s="12">
        <v>8.0476373652471747</v>
      </c>
      <c r="I86" s="12">
        <v>18.186181278190368</v>
      </c>
      <c r="J86" s="1"/>
      <c r="K86" s="13">
        <v>2.0763092689758882E-2</v>
      </c>
      <c r="L86" s="13">
        <v>1.311378767820669E-2</v>
      </c>
      <c r="N86" s="1">
        <v>5</v>
      </c>
      <c r="O86" s="1">
        <v>5</v>
      </c>
      <c r="P86" s="1">
        <v>5</v>
      </c>
      <c r="Q86" s="1">
        <v>5</v>
      </c>
    </row>
    <row r="87" spans="1:17">
      <c r="J87" s="1"/>
      <c r="K87" s="1"/>
      <c r="L87" s="1"/>
      <c r="N87"/>
      <c r="O87"/>
      <c r="P87"/>
      <c r="Q87"/>
    </row>
    <row r="88" spans="1:17">
      <c r="B88" s="1" t="s">
        <v>90</v>
      </c>
      <c r="C88" s="1"/>
      <c r="D88" s="1"/>
      <c r="E88" s="1"/>
      <c r="F88" s="1"/>
      <c r="G88" s="1"/>
      <c r="J88" s="1" t="s">
        <v>98</v>
      </c>
      <c r="K88" s="1"/>
      <c r="L88" s="1"/>
    </row>
    <row r="89" spans="1:17">
      <c r="B89" s="1" t="s">
        <v>95</v>
      </c>
      <c r="C89" s="1"/>
      <c r="D89" s="1"/>
      <c r="E89" s="1"/>
      <c r="F89" s="1"/>
      <c r="G89" s="1"/>
      <c r="J89" s="4" t="s">
        <v>102</v>
      </c>
      <c r="K89" s="4"/>
      <c r="L89" s="4"/>
      <c r="M89" s="14"/>
      <c r="N89" s="16"/>
    </row>
    <row r="90" spans="1:17">
      <c r="B90" s="1" t="s">
        <v>96</v>
      </c>
      <c r="C90" s="1"/>
      <c r="D90" s="1"/>
      <c r="E90" s="1"/>
      <c r="F90" s="1"/>
      <c r="G90" s="1"/>
    </row>
    <row r="91" spans="1:17">
      <c r="B91" s="2" t="s">
        <v>101</v>
      </c>
      <c r="C91" s="2"/>
      <c r="D91" s="2"/>
      <c r="E91" s="2"/>
      <c r="F91" s="2"/>
      <c r="G91" s="2"/>
      <c r="H91" s="15"/>
    </row>
  </sheetData>
  <phoneticPr fontId="1"/>
  <conditionalFormatting sqref="K2:L86">
    <cfRule type="cellIs" dxfId="0" priority="1" operator="between">
      <formula>0.05</formula>
      <formula>0</formula>
    </cfRule>
  </conditionalFormatting>
  <pageMargins left="0.7" right="0.7" top="0.75" bottom="0.75" header="0.3" footer="0.3"/>
  <pageSetup paperSize="9" scale="31" orientation="portrait" horizontalDpi="4294967292" verticalDpi="4294967292"/>
  <colBreaks count="1" manualBreakCount="1">
    <brk id="17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山内 崇</dc:creator>
  <cp:lastModifiedBy>小山内 崇</cp:lastModifiedBy>
  <cp:lastPrinted>2012-10-17T01:09:37Z</cp:lastPrinted>
  <dcterms:created xsi:type="dcterms:W3CDTF">2012-03-15T05:24:26Z</dcterms:created>
  <dcterms:modified xsi:type="dcterms:W3CDTF">2013-05-27T07:21:18Z</dcterms:modified>
</cp:coreProperties>
</file>